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embeddings/oleObject1.bin" ContentType="application/vnd.openxmlformats-officedocument.oleObject"/>
  <Override PartName="/xl/embeddings/oleObject2.bin" ContentType="application/vnd.openxmlformats-officedocument.oleObject"/>
  <Override PartName="/xl/embeddings/oleObject3.bin" ContentType="application/vnd.openxmlformats-officedocument.oleObject"/>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330"/>
  <workbookPr defaultThemeVersion="166925"/>
  <mc:AlternateContent xmlns:mc="http://schemas.openxmlformats.org/markup-compatibility/2006">
    <mc:Choice Requires="x15">
      <x15ac:absPath xmlns:x15ac="http://schemas.microsoft.com/office/spreadsheetml/2010/11/ac" url="G:\My Drive\Pan paper\"/>
    </mc:Choice>
  </mc:AlternateContent>
  <xr:revisionPtr revIDLastSave="0" documentId="13_ncr:1_{D5A39C61-9AC0-49A5-A84A-921DAC5A9398}" xr6:coauthVersionLast="47" xr6:coauthVersionMax="47" xr10:uidLastSave="{00000000-0000-0000-0000-000000000000}"/>
  <bookViews>
    <workbookView xWindow="-110" yWindow="-110" windowWidth="19420" windowHeight="10420" xr2:uid="{A6C529A5-3975-4B9C-AD93-53E9B005F9D4}"/>
  </bookViews>
  <sheets>
    <sheet name="Particle size distribution" sheetId="1" r:id="rId1"/>
  </sheets>
  <externalReferences>
    <externalReference r:id="rId2"/>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17" uniqueCount="17">
  <si>
    <t>KURTOSIS μm</t>
  </si>
  <si>
    <t>SKEWNESS μm</t>
  </si>
  <si>
    <t>SORTING μm</t>
  </si>
  <si>
    <r>
      <t xml:space="preserve">MEAN </t>
    </r>
    <r>
      <rPr>
        <sz val="10"/>
        <rFont val="Calibri"/>
        <family val="2"/>
      </rPr>
      <t>μm</t>
    </r>
  </si>
  <si>
    <t>AOUB</t>
  </si>
  <si>
    <t>NSB</t>
  </si>
  <si>
    <t>SAND 16</t>
  </si>
  <si>
    <t>SAND 17</t>
  </si>
  <si>
    <t>SAND 18</t>
  </si>
  <si>
    <t>PAN 1</t>
  </si>
  <si>
    <t>PAN 4</t>
  </si>
  <si>
    <t>PAN 5</t>
  </si>
  <si>
    <t xml:space="preserve">PAN 6 </t>
  </si>
  <si>
    <t>PAN 7</t>
  </si>
  <si>
    <t>PAN 8</t>
  </si>
  <si>
    <t>PAN 9</t>
  </si>
  <si>
    <t>PAN 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5" x14ac:knownFonts="1">
    <font>
      <sz val="12"/>
      <color theme="1"/>
      <name val="Calibri"/>
      <family val="2"/>
      <scheme val="minor"/>
    </font>
    <font>
      <sz val="12"/>
      <name val="Calibri"/>
      <family val="2"/>
      <scheme val="minor"/>
    </font>
    <font>
      <sz val="10"/>
      <name val="Arial"/>
      <family val="2"/>
    </font>
    <font>
      <sz val="10"/>
      <name val="Calibri"/>
      <family val="2"/>
    </font>
    <font>
      <b/>
      <sz val="10"/>
      <name val="Arial"/>
      <family val="2"/>
    </font>
  </fonts>
  <fills count="2">
    <fill>
      <patternFill patternType="none"/>
    </fill>
    <fill>
      <patternFill patternType="gray125"/>
    </fill>
  </fills>
  <borders count="12">
    <border>
      <left/>
      <right/>
      <top/>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right/>
      <top style="thin">
        <color indexed="64"/>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right/>
      <top style="medium">
        <color indexed="64"/>
      </top>
      <bottom style="thin">
        <color indexed="64"/>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s>
  <cellStyleXfs count="1">
    <xf numFmtId="0" fontId="0" fillId="0" borderId="0"/>
  </cellStyleXfs>
  <cellXfs count="14">
    <xf numFmtId="0" fontId="0" fillId="0" borderId="0" xfId="0"/>
    <xf numFmtId="0" fontId="1" fillId="0" borderId="0" xfId="0" applyFont="1" applyAlignment="1">
      <alignment horizontal="left" vertical="center"/>
    </xf>
    <xf numFmtId="164" fontId="2" fillId="0" borderId="1" xfId="0" applyNumberFormat="1" applyFont="1" applyBorder="1" applyAlignment="1">
      <alignment horizontal="center"/>
    </xf>
    <xf numFmtId="164" fontId="2" fillId="0" borderId="2" xfId="0" applyNumberFormat="1" applyFont="1" applyBorder="1" applyAlignment="1">
      <alignment horizontal="center"/>
    </xf>
    <xf numFmtId="0" fontId="2" fillId="0" borderId="3" xfId="0" applyFont="1" applyBorder="1" applyAlignment="1">
      <alignment horizontal="left" vertical="center"/>
    </xf>
    <xf numFmtId="164" fontId="2" fillId="0" borderId="4" xfId="0" applyNumberFormat="1" applyFont="1" applyBorder="1" applyAlignment="1">
      <alignment horizontal="center"/>
    </xf>
    <xf numFmtId="164" fontId="2" fillId="0" borderId="5" xfId="0" applyNumberFormat="1" applyFont="1" applyBorder="1" applyAlignment="1">
      <alignment horizontal="center"/>
    </xf>
    <xf numFmtId="0" fontId="2" fillId="0" borderId="6" xfId="0" applyFont="1" applyBorder="1" applyAlignment="1">
      <alignment horizontal="left" vertical="center"/>
    </xf>
    <xf numFmtId="165" fontId="2" fillId="0" borderId="7" xfId="0" applyNumberFormat="1" applyFont="1" applyBorder="1" applyAlignment="1">
      <alignment horizontal="center"/>
    </xf>
    <xf numFmtId="2" fontId="2" fillId="0" borderId="7" xfId="0" applyNumberFormat="1" applyFont="1" applyBorder="1" applyAlignment="1">
      <alignment horizontal="center"/>
    </xf>
    <xf numFmtId="165" fontId="2" fillId="0" borderId="8" xfId="0" applyNumberFormat="1" applyFont="1" applyBorder="1" applyAlignment="1">
      <alignment horizontal="center"/>
    </xf>
    <xf numFmtId="0" fontId="2" fillId="0" borderId="9" xfId="0" applyFont="1" applyBorder="1" applyAlignment="1">
      <alignment horizontal="left" vertical="center"/>
    </xf>
    <xf numFmtId="0" fontId="4" fillId="0" borderId="10" xfId="0" applyFont="1" applyBorder="1" applyAlignment="1">
      <alignment horizontal="center"/>
    </xf>
    <xf numFmtId="0" fontId="4" fillId="0" borderId="11"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Grain</a:t>
            </a:r>
            <a:r>
              <a:rPr lang="en-US" baseline="0"/>
              <a:t> size</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IL"/>
        </a:p>
      </c:txPr>
    </c:title>
    <c:autoTitleDeleted val="0"/>
    <c:plotArea>
      <c:layout/>
      <c:scatterChart>
        <c:scatterStyle val="smoothMarker"/>
        <c:varyColors val="0"/>
        <c:ser>
          <c:idx val="0"/>
          <c:order val="0"/>
          <c:tx>
            <c:strRef>
              <c:f>'[1]Multiple Sample Data Input'!$C$10</c:f>
              <c:strCache>
                <c:ptCount val="1"/>
                <c:pt idx="0">
                  <c:v>PAN 10</c:v>
                </c:pt>
              </c:strCache>
            </c:strRef>
          </c:tx>
          <c:spPr>
            <a:ln w="19050" cap="rnd">
              <a:solidFill>
                <a:schemeClr val="accent1"/>
              </a:solidFill>
              <a:round/>
            </a:ln>
            <a:effectLst/>
          </c:spPr>
          <c:marker>
            <c:symbol val="none"/>
          </c:marker>
          <c:xVal>
            <c:numRef>
              <c:f>'[1]Multiple Sample Data Input'!$B$11:$B$110</c:f>
              <c:numCache>
                <c:formatCode>General</c:formatCode>
                <c:ptCount val="100"/>
                <c:pt idx="0">
                  <c:v>1.1481999999999999E-2</c:v>
                </c:pt>
                <c:pt idx="1">
                  <c:v>1.3183E-2</c:v>
                </c:pt>
                <c:pt idx="2">
                  <c:v>1.5136E-2</c:v>
                </c:pt>
                <c:pt idx="3">
                  <c:v>1.7378000000000001E-2</c:v>
                </c:pt>
                <c:pt idx="4">
                  <c:v>1.9952999999999999E-2</c:v>
                </c:pt>
                <c:pt idx="5">
                  <c:v>2.2908999999999999E-2</c:v>
                </c:pt>
                <c:pt idx="6">
                  <c:v>2.6303E-2</c:v>
                </c:pt>
                <c:pt idx="7">
                  <c:v>3.0200000000000001E-2</c:v>
                </c:pt>
                <c:pt idx="8">
                  <c:v>3.4674000000000003E-2</c:v>
                </c:pt>
                <c:pt idx="9">
                  <c:v>3.9810999999999999E-2</c:v>
                </c:pt>
                <c:pt idx="10">
                  <c:v>4.5709E-2</c:v>
                </c:pt>
                <c:pt idx="11">
                  <c:v>5.2481E-2</c:v>
                </c:pt>
                <c:pt idx="12">
                  <c:v>6.0255999999999997E-2</c:v>
                </c:pt>
                <c:pt idx="13">
                  <c:v>6.9182999999999995E-2</c:v>
                </c:pt>
                <c:pt idx="14">
                  <c:v>7.9433000000000004E-2</c:v>
                </c:pt>
                <c:pt idx="15">
                  <c:v>9.1201000000000004E-2</c:v>
                </c:pt>
                <c:pt idx="16">
                  <c:v>0.104713</c:v>
                </c:pt>
                <c:pt idx="17">
                  <c:v>0.120226</c:v>
                </c:pt>
                <c:pt idx="18">
                  <c:v>0.13803799999999999</c:v>
                </c:pt>
                <c:pt idx="19">
                  <c:v>0.15848899999999999</c:v>
                </c:pt>
                <c:pt idx="20">
                  <c:v>0.18196999999999999</c:v>
                </c:pt>
                <c:pt idx="21">
                  <c:v>0.20893</c:v>
                </c:pt>
                <c:pt idx="22">
                  <c:v>0.23988300000000001</c:v>
                </c:pt>
                <c:pt idx="23">
                  <c:v>0.27542299999999997</c:v>
                </c:pt>
                <c:pt idx="24">
                  <c:v>0.31622800000000001</c:v>
                </c:pt>
                <c:pt idx="25">
                  <c:v>0.36307800000000001</c:v>
                </c:pt>
                <c:pt idx="26">
                  <c:v>0.41686899999999999</c:v>
                </c:pt>
                <c:pt idx="27">
                  <c:v>0.47863</c:v>
                </c:pt>
                <c:pt idx="28">
                  <c:v>0.54954099999999995</c:v>
                </c:pt>
                <c:pt idx="29">
                  <c:v>0.63095699999999999</c:v>
                </c:pt>
                <c:pt idx="30">
                  <c:v>0.72443599999999997</c:v>
                </c:pt>
                <c:pt idx="31">
                  <c:v>0.83176399999999995</c:v>
                </c:pt>
                <c:pt idx="32">
                  <c:v>0.95499299999999998</c:v>
                </c:pt>
                <c:pt idx="33">
                  <c:v>1.0964780000000001</c:v>
                </c:pt>
                <c:pt idx="34">
                  <c:v>1.2589250000000001</c:v>
                </c:pt>
                <c:pt idx="35">
                  <c:v>1.4454400000000001</c:v>
                </c:pt>
                <c:pt idx="36">
                  <c:v>1.6595869999999999</c:v>
                </c:pt>
                <c:pt idx="37">
                  <c:v>1.9054610000000001</c:v>
                </c:pt>
                <c:pt idx="38">
                  <c:v>2.1877620000000002</c:v>
                </c:pt>
                <c:pt idx="39">
                  <c:v>2.5118860000000001</c:v>
                </c:pt>
                <c:pt idx="40">
                  <c:v>2.8840309999999998</c:v>
                </c:pt>
                <c:pt idx="41">
                  <c:v>3.3113109999999999</c:v>
                </c:pt>
                <c:pt idx="42">
                  <c:v>3.8018939999999999</c:v>
                </c:pt>
                <c:pt idx="43">
                  <c:v>4.3651580000000001</c:v>
                </c:pt>
                <c:pt idx="44">
                  <c:v>5.0118720000000003</c:v>
                </c:pt>
                <c:pt idx="45">
                  <c:v>5.7543990000000003</c:v>
                </c:pt>
                <c:pt idx="46">
                  <c:v>6.6069339999999999</c:v>
                </c:pt>
                <c:pt idx="47">
                  <c:v>7.5857760000000001</c:v>
                </c:pt>
                <c:pt idx="48">
                  <c:v>8.7096359999999997</c:v>
                </c:pt>
                <c:pt idx="49">
                  <c:v>10</c:v>
                </c:pt>
                <c:pt idx="50">
                  <c:v>11.481536</c:v>
                </c:pt>
                <c:pt idx="51">
                  <c:v>13.182567000000001</c:v>
                </c:pt>
                <c:pt idx="52">
                  <c:v>15.135612</c:v>
                </c:pt>
                <c:pt idx="53">
                  <c:v>17.378008000000001</c:v>
                </c:pt>
                <c:pt idx="54">
                  <c:v>19.952622999999999</c:v>
                </c:pt>
                <c:pt idx="55">
                  <c:v>22.908677000000001</c:v>
                </c:pt>
                <c:pt idx="56">
                  <c:v>26.302679999999999</c:v>
                </c:pt>
                <c:pt idx="57">
                  <c:v>30.199517</c:v>
                </c:pt>
                <c:pt idx="58">
                  <c:v>34.673684999999999</c:v>
                </c:pt>
                <c:pt idx="59">
                  <c:v>39.810716999999997</c:v>
                </c:pt>
                <c:pt idx="60">
                  <c:v>45.708818999999998</c:v>
                </c:pt>
                <c:pt idx="61">
                  <c:v>52.480746000000003</c:v>
                </c:pt>
                <c:pt idx="62">
                  <c:v>60.255958999999997</c:v>
                </c:pt>
                <c:pt idx="63">
                  <c:v>69.183097000000004</c:v>
                </c:pt>
                <c:pt idx="64">
                  <c:v>79.432822999999999</c:v>
                </c:pt>
                <c:pt idx="65">
                  <c:v>91.201083999999994</c:v>
                </c:pt>
                <c:pt idx="66">
                  <c:v>104.712855</c:v>
                </c:pt>
                <c:pt idx="67">
                  <c:v>120.226443</c:v>
                </c:pt>
                <c:pt idx="68">
                  <c:v>138.03842599999999</c:v>
                </c:pt>
                <c:pt idx="69">
                  <c:v>158.48931899999999</c:v>
                </c:pt>
                <c:pt idx="70">
                  <c:v>181.97008600000001</c:v>
                </c:pt>
                <c:pt idx="71">
                  <c:v>208.92961299999999</c:v>
                </c:pt>
                <c:pt idx="72">
                  <c:v>239.88329200000001</c:v>
                </c:pt>
                <c:pt idx="73">
                  <c:v>275.42286999999999</c:v>
                </c:pt>
                <c:pt idx="74">
                  <c:v>316.22776599999997</c:v>
                </c:pt>
                <c:pt idx="75">
                  <c:v>363.07805500000001</c:v>
                </c:pt>
                <c:pt idx="76">
                  <c:v>416.86938300000003</c:v>
                </c:pt>
                <c:pt idx="77">
                  <c:v>478.63009199999999</c:v>
                </c:pt>
                <c:pt idx="78">
                  <c:v>549.54087400000003</c:v>
                </c:pt>
                <c:pt idx="79">
                  <c:v>630.95734400000003</c:v>
                </c:pt>
                <c:pt idx="80">
                  <c:v>724.43596000000002</c:v>
                </c:pt>
                <c:pt idx="81">
                  <c:v>831.76377100000002</c:v>
                </c:pt>
                <c:pt idx="82">
                  <c:v>954.99258599999996</c:v>
                </c:pt>
                <c:pt idx="83">
                  <c:v>1096.478196</c:v>
                </c:pt>
                <c:pt idx="84">
                  <c:v>1258.9254120000001</c:v>
                </c:pt>
                <c:pt idx="85">
                  <c:v>1445.4397710000001</c:v>
                </c:pt>
                <c:pt idx="86">
                  <c:v>1659.5869070000001</c:v>
                </c:pt>
                <c:pt idx="87">
                  <c:v>1905.460718</c:v>
                </c:pt>
                <c:pt idx="88">
                  <c:v>2187.7616240000002</c:v>
                </c:pt>
                <c:pt idx="89">
                  <c:v>2511.8864319999998</c:v>
                </c:pt>
                <c:pt idx="90">
                  <c:v>2884.0315030000002</c:v>
                </c:pt>
                <c:pt idx="91">
                  <c:v>3311.3112150000002</c:v>
                </c:pt>
                <c:pt idx="92">
                  <c:v>3801.893963</c:v>
                </c:pt>
                <c:pt idx="93">
                  <c:v>4365.1583220000002</c:v>
                </c:pt>
                <c:pt idx="94">
                  <c:v>5011.8723360000004</c:v>
                </c:pt>
                <c:pt idx="95">
                  <c:v>5754.3993730000002</c:v>
                </c:pt>
                <c:pt idx="96">
                  <c:v>6606.9344799999999</c:v>
                </c:pt>
                <c:pt idx="97">
                  <c:v>7585.7757499999998</c:v>
                </c:pt>
                <c:pt idx="98">
                  <c:v>8709.6358999999993</c:v>
                </c:pt>
                <c:pt idx="99">
                  <c:v>10000</c:v>
                </c:pt>
              </c:numCache>
            </c:numRef>
          </c:xVal>
          <c:yVal>
            <c:numRef>
              <c:f>'[1]Multiple Sample Data Input'!$C$11:$C$110</c:f>
              <c:numCache>
                <c:formatCode>General</c:formatCode>
                <c:ptCount val="100"/>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3.5769999999999999E-3</c:v>
                </c:pt>
                <c:pt idx="31">
                  <c:v>1.2805666666666667E-2</c:v>
                </c:pt>
                <c:pt idx="32">
                  <c:v>1.6283333333333334E-2</c:v>
                </c:pt>
                <c:pt idx="33">
                  <c:v>1.4277E-2</c:v>
                </c:pt>
                <c:pt idx="34">
                  <c:v>1.6696333333333334E-2</c:v>
                </c:pt>
                <c:pt idx="35">
                  <c:v>2.3624333333333334E-2</c:v>
                </c:pt>
                <c:pt idx="36">
                  <c:v>4.8805666666666671E-2</c:v>
                </c:pt>
                <c:pt idx="37">
                  <c:v>8.9188333333333328E-2</c:v>
                </c:pt>
                <c:pt idx="38">
                  <c:v>0.108361</c:v>
                </c:pt>
                <c:pt idx="39">
                  <c:v>0.13331333333333334</c:v>
                </c:pt>
                <c:pt idx="40">
                  <c:v>0.16116900000000001</c:v>
                </c:pt>
                <c:pt idx="41">
                  <c:v>0.19059233333333334</c:v>
                </c:pt>
                <c:pt idx="42">
                  <c:v>0.22043899999999997</c:v>
                </c:pt>
                <c:pt idx="43">
                  <c:v>0.24876466666666666</c:v>
                </c:pt>
                <c:pt idx="44">
                  <c:v>0.27370433333333333</c:v>
                </c:pt>
                <c:pt idx="45">
                  <c:v>0.29227866666666663</c:v>
                </c:pt>
                <c:pt idx="46">
                  <c:v>0.30196666666666672</c:v>
                </c:pt>
                <c:pt idx="47">
                  <c:v>0.30027133333333333</c:v>
                </c:pt>
                <c:pt idx="48">
                  <c:v>0.28619033333333332</c:v>
                </c:pt>
                <c:pt idx="49">
                  <c:v>0.26157900000000001</c:v>
                </c:pt>
                <c:pt idx="50">
                  <c:v>0.23029133333333332</c:v>
                </c:pt>
                <c:pt idx="51">
                  <c:v>0.20106733333333335</c:v>
                </c:pt>
                <c:pt idx="52">
                  <c:v>0.18318866666666667</c:v>
                </c:pt>
                <c:pt idx="53">
                  <c:v>0.18697766666666668</c:v>
                </c:pt>
                <c:pt idx="54">
                  <c:v>0.21863900000000003</c:v>
                </c:pt>
                <c:pt idx="55">
                  <c:v>0.27611033333333329</c:v>
                </c:pt>
                <c:pt idx="56">
                  <c:v>0.34762933333333335</c:v>
                </c:pt>
                <c:pt idx="57">
                  <c:v>0.40963766666666662</c:v>
                </c:pt>
                <c:pt idx="58">
                  <c:v>0.42868933333333331</c:v>
                </c:pt>
                <c:pt idx="59">
                  <c:v>0.38036566666666666</c:v>
                </c:pt>
                <c:pt idx="60">
                  <c:v>0.22879266666666667</c:v>
                </c:pt>
                <c:pt idx="61">
                  <c:v>0</c:v>
                </c:pt>
                <c:pt idx="62">
                  <c:v>0</c:v>
                </c:pt>
                <c:pt idx="63">
                  <c:v>0</c:v>
                </c:pt>
                <c:pt idx="64">
                  <c:v>0</c:v>
                </c:pt>
                <c:pt idx="65">
                  <c:v>3.898E-3</c:v>
                </c:pt>
                <c:pt idx="66">
                  <c:v>0.16535733333333333</c:v>
                </c:pt>
                <c:pt idx="67">
                  <c:v>0.799678</c:v>
                </c:pt>
                <c:pt idx="68">
                  <c:v>2.6150129999999998</c:v>
                </c:pt>
                <c:pt idx="69">
                  <c:v>5.1976456666666664</c:v>
                </c:pt>
                <c:pt idx="70">
                  <c:v>9.2870256666666666</c:v>
                </c:pt>
                <c:pt idx="71">
                  <c:v>13.020246333333333</c:v>
                </c:pt>
                <c:pt idx="72">
                  <c:v>15.549284333333333</c:v>
                </c:pt>
                <c:pt idx="73">
                  <c:v>15.722079333333333</c:v>
                </c:pt>
                <c:pt idx="74">
                  <c:v>13.411218333333332</c:v>
                </c:pt>
                <c:pt idx="75">
                  <c:v>9.7025213333333333</c:v>
                </c:pt>
                <c:pt idx="76">
                  <c:v>5.3360433333333335</c:v>
                </c:pt>
                <c:pt idx="77">
                  <c:v>2.6314686666666667</c:v>
                </c:pt>
                <c:pt idx="78">
                  <c:v>0.44800900000000005</c:v>
                </c:pt>
                <c:pt idx="79">
                  <c:v>1.5234666666666667E-2</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numCache>
            </c:numRef>
          </c:yVal>
          <c:smooth val="1"/>
          <c:extLst>
            <c:ext xmlns:c16="http://schemas.microsoft.com/office/drawing/2014/chart" uri="{C3380CC4-5D6E-409C-BE32-E72D297353CC}">
              <c16:uniqueId val="{00000000-C96A-4E31-BF86-05D0860EC552}"/>
            </c:ext>
          </c:extLst>
        </c:ser>
        <c:ser>
          <c:idx val="1"/>
          <c:order val="1"/>
          <c:tx>
            <c:strRef>
              <c:f>'[1]Multiple Sample Data Input'!$D$10</c:f>
              <c:strCache>
                <c:ptCount val="1"/>
                <c:pt idx="0">
                  <c:v>PAN 9</c:v>
                </c:pt>
              </c:strCache>
            </c:strRef>
          </c:tx>
          <c:spPr>
            <a:ln w="19050" cap="rnd">
              <a:solidFill>
                <a:schemeClr val="accent2"/>
              </a:solidFill>
              <a:round/>
            </a:ln>
            <a:effectLst/>
          </c:spPr>
          <c:marker>
            <c:symbol val="none"/>
          </c:marker>
          <c:xVal>
            <c:numRef>
              <c:f>'[1]Multiple Sample Data Input'!$B$11:$B$110</c:f>
              <c:numCache>
                <c:formatCode>General</c:formatCode>
                <c:ptCount val="100"/>
                <c:pt idx="0">
                  <c:v>1.1481999999999999E-2</c:v>
                </c:pt>
                <c:pt idx="1">
                  <c:v>1.3183E-2</c:v>
                </c:pt>
                <c:pt idx="2">
                  <c:v>1.5136E-2</c:v>
                </c:pt>
                <c:pt idx="3">
                  <c:v>1.7378000000000001E-2</c:v>
                </c:pt>
                <c:pt idx="4">
                  <c:v>1.9952999999999999E-2</c:v>
                </c:pt>
                <c:pt idx="5">
                  <c:v>2.2908999999999999E-2</c:v>
                </c:pt>
                <c:pt idx="6">
                  <c:v>2.6303E-2</c:v>
                </c:pt>
                <c:pt idx="7">
                  <c:v>3.0200000000000001E-2</c:v>
                </c:pt>
                <c:pt idx="8">
                  <c:v>3.4674000000000003E-2</c:v>
                </c:pt>
                <c:pt idx="9">
                  <c:v>3.9810999999999999E-2</c:v>
                </c:pt>
                <c:pt idx="10">
                  <c:v>4.5709E-2</c:v>
                </c:pt>
                <c:pt idx="11">
                  <c:v>5.2481E-2</c:v>
                </c:pt>
                <c:pt idx="12">
                  <c:v>6.0255999999999997E-2</c:v>
                </c:pt>
                <c:pt idx="13">
                  <c:v>6.9182999999999995E-2</c:v>
                </c:pt>
                <c:pt idx="14">
                  <c:v>7.9433000000000004E-2</c:v>
                </c:pt>
                <c:pt idx="15">
                  <c:v>9.1201000000000004E-2</c:v>
                </c:pt>
                <c:pt idx="16">
                  <c:v>0.104713</c:v>
                </c:pt>
                <c:pt idx="17">
                  <c:v>0.120226</c:v>
                </c:pt>
                <c:pt idx="18">
                  <c:v>0.13803799999999999</c:v>
                </c:pt>
                <c:pt idx="19">
                  <c:v>0.15848899999999999</c:v>
                </c:pt>
                <c:pt idx="20">
                  <c:v>0.18196999999999999</c:v>
                </c:pt>
                <c:pt idx="21">
                  <c:v>0.20893</c:v>
                </c:pt>
                <c:pt idx="22">
                  <c:v>0.23988300000000001</c:v>
                </c:pt>
                <c:pt idx="23">
                  <c:v>0.27542299999999997</c:v>
                </c:pt>
                <c:pt idx="24">
                  <c:v>0.31622800000000001</c:v>
                </c:pt>
                <c:pt idx="25">
                  <c:v>0.36307800000000001</c:v>
                </c:pt>
                <c:pt idx="26">
                  <c:v>0.41686899999999999</c:v>
                </c:pt>
                <c:pt idx="27">
                  <c:v>0.47863</c:v>
                </c:pt>
                <c:pt idx="28">
                  <c:v>0.54954099999999995</c:v>
                </c:pt>
                <c:pt idx="29">
                  <c:v>0.63095699999999999</c:v>
                </c:pt>
                <c:pt idx="30">
                  <c:v>0.72443599999999997</c:v>
                </c:pt>
                <c:pt idx="31">
                  <c:v>0.83176399999999995</c:v>
                </c:pt>
                <c:pt idx="32">
                  <c:v>0.95499299999999998</c:v>
                </c:pt>
                <c:pt idx="33">
                  <c:v>1.0964780000000001</c:v>
                </c:pt>
                <c:pt idx="34">
                  <c:v>1.2589250000000001</c:v>
                </c:pt>
                <c:pt idx="35">
                  <c:v>1.4454400000000001</c:v>
                </c:pt>
                <c:pt idx="36">
                  <c:v>1.6595869999999999</c:v>
                </c:pt>
                <c:pt idx="37">
                  <c:v>1.9054610000000001</c:v>
                </c:pt>
                <c:pt idx="38">
                  <c:v>2.1877620000000002</c:v>
                </c:pt>
                <c:pt idx="39">
                  <c:v>2.5118860000000001</c:v>
                </c:pt>
                <c:pt idx="40">
                  <c:v>2.8840309999999998</c:v>
                </c:pt>
                <c:pt idx="41">
                  <c:v>3.3113109999999999</c:v>
                </c:pt>
                <c:pt idx="42">
                  <c:v>3.8018939999999999</c:v>
                </c:pt>
                <c:pt idx="43">
                  <c:v>4.3651580000000001</c:v>
                </c:pt>
                <c:pt idx="44">
                  <c:v>5.0118720000000003</c:v>
                </c:pt>
                <c:pt idx="45">
                  <c:v>5.7543990000000003</c:v>
                </c:pt>
                <c:pt idx="46">
                  <c:v>6.6069339999999999</c:v>
                </c:pt>
                <c:pt idx="47">
                  <c:v>7.5857760000000001</c:v>
                </c:pt>
                <c:pt idx="48">
                  <c:v>8.7096359999999997</c:v>
                </c:pt>
                <c:pt idx="49">
                  <c:v>10</c:v>
                </c:pt>
                <c:pt idx="50">
                  <c:v>11.481536</c:v>
                </c:pt>
                <c:pt idx="51">
                  <c:v>13.182567000000001</c:v>
                </c:pt>
                <c:pt idx="52">
                  <c:v>15.135612</c:v>
                </c:pt>
                <c:pt idx="53">
                  <c:v>17.378008000000001</c:v>
                </c:pt>
                <c:pt idx="54">
                  <c:v>19.952622999999999</c:v>
                </c:pt>
                <c:pt idx="55">
                  <c:v>22.908677000000001</c:v>
                </c:pt>
                <c:pt idx="56">
                  <c:v>26.302679999999999</c:v>
                </c:pt>
                <c:pt idx="57">
                  <c:v>30.199517</c:v>
                </c:pt>
                <c:pt idx="58">
                  <c:v>34.673684999999999</c:v>
                </c:pt>
                <c:pt idx="59">
                  <c:v>39.810716999999997</c:v>
                </c:pt>
                <c:pt idx="60">
                  <c:v>45.708818999999998</c:v>
                </c:pt>
                <c:pt idx="61">
                  <c:v>52.480746000000003</c:v>
                </c:pt>
                <c:pt idx="62">
                  <c:v>60.255958999999997</c:v>
                </c:pt>
                <c:pt idx="63">
                  <c:v>69.183097000000004</c:v>
                </c:pt>
                <c:pt idx="64">
                  <c:v>79.432822999999999</c:v>
                </c:pt>
                <c:pt idx="65">
                  <c:v>91.201083999999994</c:v>
                </c:pt>
                <c:pt idx="66">
                  <c:v>104.712855</c:v>
                </c:pt>
                <c:pt idx="67">
                  <c:v>120.226443</c:v>
                </c:pt>
                <c:pt idx="68">
                  <c:v>138.03842599999999</c:v>
                </c:pt>
                <c:pt idx="69">
                  <c:v>158.48931899999999</c:v>
                </c:pt>
                <c:pt idx="70">
                  <c:v>181.97008600000001</c:v>
                </c:pt>
                <c:pt idx="71">
                  <c:v>208.92961299999999</c:v>
                </c:pt>
                <c:pt idx="72">
                  <c:v>239.88329200000001</c:v>
                </c:pt>
                <c:pt idx="73">
                  <c:v>275.42286999999999</c:v>
                </c:pt>
                <c:pt idx="74">
                  <c:v>316.22776599999997</c:v>
                </c:pt>
                <c:pt idx="75">
                  <c:v>363.07805500000001</c:v>
                </c:pt>
                <c:pt idx="76">
                  <c:v>416.86938300000003</c:v>
                </c:pt>
                <c:pt idx="77">
                  <c:v>478.63009199999999</c:v>
                </c:pt>
                <c:pt idx="78">
                  <c:v>549.54087400000003</c:v>
                </c:pt>
                <c:pt idx="79">
                  <c:v>630.95734400000003</c:v>
                </c:pt>
                <c:pt idx="80">
                  <c:v>724.43596000000002</c:v>
                </c:pt>
                <c:pt idx="81">
                  <c:v>831.76377100000002</c:v>
                </c:pt>
                <c:pt idx="82">
                  <c:v>954.99258599999996</c:v>
                </c:pt>
                <c:pt idx="83">
                  <c:v>1096.478196</c:v>
                </c:pt>
                <c:pt idx="84">
                  <c:v>1258.9254120000001</c:v>
                </c:pt>
                <c:pt idx="85">
                  <c:v>1445.4397710000001</c:v>
                </c:pt>
                <c:pt idx="86">
                  <c:v>1659.5869070000001</c:v>
                </c:pt>
                <c:pt idx="87">
                  <c:v>1905.460718</c:v>
                </c:pt>
                <c:pt idx="88">
                  <c:v>2187.7616240000002</c:v>
                </c:pt>
                <c:pt idx="89">
                  <c:v>2511.8864319999998</c:v>
                </c:pt>
                <c:pt idx="90">
                  <c:v>2884.0315030000002</c:v>
                </c:pt>
                <c:pt idx="91">
                  <c:v>3311.3112150000002</c:v>
                </c:pt>
                <c:pt idx="92">
                  <c:v>3801.893963</c:v>
                </c:pt>
                <c:pt idx="93">
                  <c:v>4365.1583220000002</c:v>
                </c:pt>
                <c:pt idx="94">
                  <c:v>5011.8723360000004</c:v>
                </c:pt>
                <c:pt idx="95">
                  <c:v>5754.3993730000002</c:v>
                </c:pt>
                <c:pt idx="96">
                  <c:v>6606.9344799999999</c:v>
                </c:pt>
                <c:pt idx="97">
                  <c:v>7585.7757499999998</c:v>
                </c:pt>
                <c:pt idx="98">
                  <c:v>8709.6358999999993</c:v>
                </c:pt>
                <c:pt idx="99">
                  <c:v>10000</c:v>
                </c:pt>
              </c:numCache>
            </c:numRef>
          </c:xVal>
          <c:yVal>
            <c:numRef>
              <c:f>'[1]Multiple Sample Data Input'!$D$11:$D$110</c:f>
              <c:numCache>
                <c:formatCode>General</c:formatCode>
                <c:ptCount val="100"/>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3.5546666666666665E-3</c:v>
                </c:pt>
                <c:pt idx="37">
                  <c:v>4.4323000000000001E-2</c:v>
                </c:pt>
                <c:pt idx="38">
                  <c:v>8.6498666666666654E-2</c:v>
                </c:pt>
                <c:pt idx="39">
                  <c:v>0.11536533333333333</c:v>
                </c:pt>
                <c:pt idx="40">
                  <c:v>0.14940366666666668</c:v>
                </c:pt>
                <c:pt idx="41">
                  <c:v>0.18413166666666667</c:v>
                </c:pt>
                <c:pt idx="42">
                  <c:v>0.21795466666666666</c:v>
                </c:pt>
                <c:pt idx="43">
                  <c:v>0.24796899999999999</c:v>
                </c:pt>
                <c:pt idx="44">
                  <c:v>0.27316099999999999</c:v>
                </c:pt>
                <c:pt idx="45">
                  <c:v>0.29300366666666666</c:v>
                </c:pt>
                <c:pt idx="46">
                  <c:v>0.30959633333333336</c:v>
                </c:pt>
                <c:pt idx="47">
                  <c:v>0.32625999999999999</c:v>
                </c:pt>
                <c:pt idx="48">
                  <c:v>0.34868233333333332</c:v>
                </c:pt>
                <c:pt idx="49">
                  <c:v>0.38178099999999998</c:v>
                </c:pt>
                <c:pt idx="50">
                  <c:v>0.43096433333333328</c:v>
                </c:pt>
                <c:pt idx="51">
                  <c:v>0.49584266666666665</c:v>
                </c:pt>
                <c:pt idx="52">
                  <c:v>0.57439233333333339</c:v>
                </c:pt>
                <c:pt idx="53">
                  <c:v>0.65447100000000002</c:v>
                </c:pt>
                <c:pt idx="54">
                  <c:v>0.72180466666666676</c:v>
                </c:pt>
                <c:pt idx="55">
                  <c:v>0.75615899999999991</c:v>
                </c:pt>
                <c:pt idx="56">
                  <c:v>0.74179766666666669</c:v>
                </c:pt>
                <c:pt idx="57">
                  <c:v>0.67303533333333332</c:v>
                </c:pt>
                <c:pt idx="58">
                  <c:v>0.562338</c:v>
                </c:pt>
                <c:pt idx="59">
                  <c:v>0.44881700000000002</c:v>
                </c:pt>
                <c:pt idx="60">
                  <c:v>0.39754233333333339</c:v>
                </c:pt>
                <c:pt idx="61">
                  <c:v>0.49488599999999999</c:v>
                </c:pt>
                <c:pt idx="62">
                  <c:v>0.83176966666666663</c:v>
                </c:pt>
                <c:pt idx="63">
                  <c:v>1.4843679999999999</c:v>
                </c:pt>
                <c:pt idx="64">
                  <c:v>2.476423</c:v>
                </c:pt>
                <c:pt idx="65">
                  <c:v>3.7846510000000002</c:v>
                </c:pt>
                <c:pt idx="66">
                  <c:v>5.2790340000000002</c:v>
                </c:pt>
                <c:pt idx="67">
                  <c:v>6.8095023333333335</c:v>
                </c:pt>
                <c:pt idx="68">
                  <c:v>8.1330046666666664</c:v>
                </c:pt>
                <c:pt idx="69">
                  <c:v>9.0741650000000007</c:v>
                </c:pt>
                <c:pt idx="70">
                  <c:v>9.4590370000000004</c:v>
                </c:pt>
                <c:pt idx="71">
                  <c:v>9.2373176666666676</c:v>
                </c:pt>
                <c:pt idx="72">
                  <c:v>8.460742333333334</c:v>
                </c:pt>
                <c:pt idx="73">
                  <c:v>7.2491263333333338</c:v>
                </c:pt>
                <c:pt idx="74">
                  <c:v>5.8286146666666667</c:v>
                </c:pt>
                <c:pt idx="75">
                  <c:v>4.3732869999999995</c:v>
                </c:pt>
                <c:pt idx="76">
                  <c:v>3.0790659999999996</c:v>
                </c:pt>
                <c:pt idx="77">
                  <c:v>2.0020406666666664</c:v>
                </c:pt>
                <c:pt idx="78">
                  <c:v>1.0693590000000002</c:v>
                </c:pt>
                <c:pt idx="79">
                  <c:v>0.61736633333333335</c:v>
                </c:pt>
                <c:pt idx="80">
                  <c:v>0.39127866666666672</c:v>
                </c:pt>
                <c:pt idx="81">
                  <c:v>0.23909033333333332</c:v>
                </c:pt>
                <c:pt idx="82">
                  <c:v>0.12592800000000001</c:v>
                </c:pt>
                <c:pt idx="83">
                  <c:v>6.1091666666666676E-2</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numCache>
            </c:numRef>
          </c:yVal>
          <c:smooth val="1"/>
          <c:extLst>
            <c:ext xmlns:c16="http://schemas.microsoft.com/office/drawing/2014/chart" uri="{C3380CC4-5D6E-409C-BE32-E72D297353CC}">
              <c16:uniqueId val="{00000001-C96A-4E31-BF86-05D0860EC552}"/>
            </c:ext>
          </c:extLst>
        </c:ser>
        <c:ser>
          <c:idx val="2"/>
          <c:order val="2"/>
          <c:tx>
            <c:strRef>
              <c:f>'[1]Multiple Sample Data Input'!$E$10</c:f>
              <c:strCache>
                <c:ptCount val="1"/>
                <c:pt idx="0">
                  <c:v>PAN 8</c:v>
                </c:pt>
              </c:strCache>
            </c:strRef>
          </c:tx>
          <c:spPr>
            <a:ln w="19050" cap="rnd">
              <a:solidFill>
                <a:schemeClr val="accent3"/>
              </a:solidFill>
              <a:round/>
            </a:ln>
            <a:effectLst/>
          </c:spPr>
          <c:marker>
            <c:symbol val="none"/>
          </c:marker>
          <c:xVal>
            <c:numRef>
              <c:f>'[1]Multiple Sample Data Input'!$B$11:$B$110</c:f>
              <c:numCache>
                <c:formatCode>General</c:formatCode>
                <c:ptCount val="100"/>
                <c:pt idx="0">
                  <c:v>1.1481999999999999E-2</c:v>
                </c:pt>
                <c:pt idx="1">
                  <c:v>1.3183E-2</c:v>
                </c:pt>
                <c:pt idx="2">
                  <c:v>1.5136E-2</c:v>
                </c:pt>
                <c:pt idx="3">
                  <c:v>1.7378000000000001E-2</c:v>
                </c:pt>
                <c:pt idx="4">
                  <c:v>1.9952999999999999E-2</c:v>
                </c:pt>
                <c:pt idx="5">
                  <c:v>2.2908999999999999E-2</c:v>
                </c:pt>
                <c:pt idx="6">
                  <c:v>2.6303E-2</c:v>
                </c:pt>
                <c:pt idx="7">
                  <c:v>3.0200000000000001E-2</c:v>
                </c:pt>
                <c:pt idx="8">
                  <c:v>3.4674000000000003E-2</c:v>
                </c:pt>
                <c:pt idx="9">
                  <c:v>3.9810999999999999E-2</c:v>
                </c:pt>
                <c:pt idx="10">
                  <c:v>4.5709E-2</c:v>
                </c:pt>
                <c:pt idx="11">
                  <c:v>5.2481E-2</c:v>
                </c:pt>
                <c:pt idx="12">
                  <c:v>6.0255999999999997E-2</c:v>
                </c:pt>
                <c:pt idx="13">
                  <c:v>6.9182999999999995E-2</c:v>
                </c:pt>
                <c:pt idx="14">
                  <c:v>7.9433000000000004E-2</c:v>
                </c:pt>
                <c:pt idx="15">
                  <c:v>9.1201000000000004E-2</c:v>
                </c:pt>
                <c:pt idx="16">
                  <c:v>0.104713</c:v>
                </c:pt>
                <c:pt idx="17">
                  <c:v>0.120226</c:v>
                </c:pt>
                <c:pt idx="18">
                  <c:v>0.13803799999999999</c:v>
                </c:pt>
                <c:pt idx="19">
                  <c:v>0.15848899999999999</c:v>
                </c:pt>
                <c:pt idx="20">
                  <c:v>0.18196999999999999</c:v>
                </c:pt>
                <c:pt idx="21">
                  <c:v>0.20893</c:v>
                </c:pt>
                <c:pt idx="22">
                  <c:v>0.23988300000000001</c:v>
                </c:pt>
                <c:pt idx="23">
                  <c:v>0.27542299999999997</c:v>
                </c:pt>
                <c:pt idx="24">
                  <c:v>0.31622800000000001</c:v>
                </c:pt>
                <c:pt idx="25">
                  <c:v>0.36307800000000001</c:v>
                </c:pt>
                <c:pt idx="26">
                  <c:v>0.41686899999999999</c:v>
                </c:pt>
                <c:pt idx="27">
                  <c:v>0.47863</c:v>
                </c:pt>
                <c:pt idx="28">
                  <c:v>0.54954099999999995</c:v>
                </c:pt>
                <c:pt idx="29">
                  <c:v>0.63095699999999999</c:v>
                </c:pt>
                <c:pt idx="30">
                  <c:v>0.72443599999999997</c:v>
                </c:pt>
                <c:pt idx="31">
                  <c:v>0.83176399999999995</c:v>
                </c:pt>
                <c:pt idx="32">
                  <c:v>0.95499299999999998</c:v>
                </c:pt>
                <c:pt idx="33">
                  <c:v>1.0964780000000001</c:v>
                </c:pt>
                <c:pt idx="34">
                  <c:v>1.2589250000000001</c:v>
                </c:pt>
                <c:pt idx="35">
                  <c:v>1.4454400000000001</c:v>
                </c:pt>
                <c:pt idx="36">
                  <c:v>1.6595869999999999</c:v>
                </c:pt>
                <c:pt idx="37">
                  <c:v>1.9054610000000001</c:v>
                </c:pt>
                <c:pt idx="38">
                  <c:v>2.1877620000000002</c:v>
                </c:pt>
                <c:pt idx="39">
                  <c:v>2.5118860000000001</c:v>
                </c:pt>
                <c:pt idx="40">
                  <c:v>2.8840309999999998</c:v>
                </c:pt>
                <c:pt idx="41">
                  <c:v>3.3113109999999999</c:v>
                </c:pt>
                <c:pt idx="42">
                  <c:v>3.8018939999999999</c:v>
                </c:pt>
                <c:pt idx="43">
                  <c:v>4.3651580000000001</c:v>
                </c:pt>
                <c:pt idx="44">
                  <c:v>5.0118720000000003</c:v>
                </c:pt>
                <c:pt idx="45">
                  <c:v>5.7543990000000003</c:v>
                </c:pt>
                <c:pt idx="46">
                  <c:v>6.6069339999999999</c:v>
                </c:pt>
                <c:pt idx="47">
                  <c:v>7.5857760000000001</c:v>
                </c:pt>
                <c:pt idx="48">
                  <c:v>8.7096359999999997</c:v>
                </c:pt>
                <c:pt idx="49">
                  <c:v>10</c:v>
                </c:pt>
                <c:pt idx="50">
                  <c:v>11.481536</c:v>
                </c:pt>
                <c:pt idx="51">
                  <c:v>13.182567000000001</c:v>
                </c:pt>
                <c:pt idx="52">
                  <c:v>15.135612</c:v>
                </c:pt>
                <c:pt idx="53">
                  <c:v>17.378008000000001</c:v>
                </c:pt>
                <c:pt idx="54">
                  <c:v>19.952622999999999</c:v>
                </c:pt>
                <c:pt idx="55">
                  <c:v>22.908677000000001</c:v>
                </c:pt>
                <c:pt idx="56">
                  <c:v>26.302679999999999</c:v>
                </c:pt>
                <c:pt idx="57">
                  <c:v>30.199517</c:v>
                </c:pt>
                <c:pt idx="58">
                  <c:v>34.673684999999999</c:v>
                </c:pt>
                <c:pt idx="59">
                  <c:v>39.810716999999997</c:v>
                </c:pt>
                <c:pt idx="60">
                  <c:v>45.708818999999998</c:v>
                </c:pt>
                <c:pt idx="61">
                  <c:v>52.480746000000003</c:v>
                </c:pt>
                <c:pt idx="62">
                  <c:v>60.255958999999997</c:v>
                </c:pt>
                <c:pt idx="63">
                  <c:v>69.183097000000004</c:v>
                </c:pt>
                <c:pt idx="64">
                  <c:v>79.432822999999999</c:v>
                </c:pt>
                <c:pt idx="65">
                  <c:v>91.201083999999994</c:v>
                </c:pt>
                <c:pt idx="66">
                  <c:v>104.712855</c:v>
                </c:pt>
                <c:pt idx="67">
                  <c:v>120.226443</c:v>
                </c:pt>
                <c:pt idx="68">
                  <c:v>138.03842599999999</c:v>
                </c:pt>
                <c:pt idx="69">
                  <c:v>158.48931899999999</c:v>
                </c:pt>
                <c:pt idx="70">
                  <c:v>181.97008600000001</c:v>
                </c:pt>
                <c:pt idx="71">
                  <c:v>208.92961299999999</c:v>
                </c:pt>
                <c:pt idx="72">
                  <c:v>239.88329200000001</c:v>
                </c:pt>
                <c:pt idx="73">
                  <c:v>275.42286999999999</c:v>
                </c:pt>
                <c:pt idx="74">
                  <c:v>316.22776599999997</c:v>
                </c:pt>
                <c:pt idx="75">
                  <c:v>363.07805500000001</c:v>
                </c:pt>
                <c:pt idx="76">
                  <c:v>416.86938300000003</c:v>
                </c:pt>
                <c:pt idx="77">
                  <c:v>478.63009199999999</c:v>
                </c:pt>
                <c:pt idx="78">
                  <c:v>549.54087400000003</c:v>
                </c:pt>
                <c:pt idx="79">
                  <c:v>630.95734400000003</c:v>
                </c:pt>
                <c:pt idx="80">
                  <c:v>724.43596000000002</c:v>
                </c:pt>
                <c:pt idx="81">
                  <c:v>831.76377100000002</c:v>
                </c:pt>
                <c:pt idx="82">
                  <c:v>954.99258599999996</c:v>
                </c:pt>
                <c:pt idx="83">
                  <c:v>1096.478196</c:v>
                </c:pt>
                <c:pt idx="84">
                  <c:v>1258.9254120000001</c:v>
                </c:pt>
                <c:pt idx="85">
                  <c:v>1445.4397710000001</c:v>
                </c:pt>
                <c:pt idx="86">
                  <c:v>1659.5869070000001</c:v>
                </c:pt>
                <c:pt idx="87">
                  <c:v>1905.460718</c:v>
                </c:pt>
                <c:pt idx="88">
                  <c:v>2187.7616240000002</c:v>
                </c:pt>
                <c:pt idx="89">
                  <c:v>2511.8864319999998</c:v>
                </c:pt>
                <c:pt idx="90">
                  <c:v>2884.0315030000002</c:v>
                </c:pt>
                <c:pt idx="91">
                  <c:v>3311.3112150000002</c:v>
                </c:pt>
                <c:pt idx="92">
                  <c:v>3801.893963</c:v>
                </c:pt>
                <c:pt idx="93">
                  <c:v>4365.1583220000002</c:v>
                </c:pt>
                <c:pt idx="94">
                  <c:v>5011.8723360000004</c:v>
                </c:pt>
                <c:pt idx="95">
                  <c:v>5754.3993730000002</c:v>
                </c:pt>
                <c:pt idx="96">
                  <c:v>6606.9344799999999</c:v>
                </c:pt>
                <c:pt idx="97">
                  <c:v>7585.7757499999998</c:v>
                </c:pt>
                <c:pt idx="98">
                  <c:v>8709.6358999999993</c:v>
                </c:pt>
                <c:pt idx="99">
                  <c:v>10000</c:v>
                </c:pt>
              </c:numCache>
            </c:numRef>
          </c:xVal>
          <c:yVal>
            <c:numRef>
              <c:f>'[1]Multiple Sample Data Input'!$E$11:$E$110</c:f>
              <c:numCache>
                <c:formatCode>General</c:formatCode>
                <c:ptCount val="100"/>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2.3714666666666665E-2</c:v>
                </c:pt>
                <c:pt idx="30">
                  <c:v>3.8128666666666665E-2</c:v>
                </c:pt>
                <c:pt idx="31">
                  <c:v>4.1384333333333335E-2</c:v>
                </c:pt>
                <c:pt idx="32">
                  <c:v>3.9086333333333334E-2</c:v>
                </c:pt>
                <c:pt idx="33">
                  <c:v>3.5337333333333332E-2</c:v>
                </c:pt>
                <c:pt idx="34">
                  <c:v>3.0284333333333333E-2</c:v>
                </c:pt>
                <c:pt idx="35">
                  <c:v>3.0603333333333333E-2</c:v>
                </c:pt>
                <c:pt idx="36">
                  <c:v>5.6021999999999995E-2</c:v>
                </c:pt>
                <c:pt idx="37">
                  <c:v>8.1919000000000006E-2</c:v>
                </c:pt>
                <c:pt idx="38">
                  <c:v>0.10991066666666667</c:v>
                </c:pt>
                <c:pt idx="39">
                  <c:v>0.14559633333333333</c:v>
                </c:pt>
                <c:pt idx="40">
                  <c:v>0.18591233333333335</c:v>
                </c:pt>
                <c:pt idx="41">
                  <c:v>0.22817399999999999</c:v>
                </c:pt>
                <c:pt idx="42">
                  <c:v>0.26950999999999997</c:v>
                </c:pt>
                <c:pt idx="43">
                  <c:v>0.30722533333333335</c:v>
                </c:pt>
                <c:pt idx="44">
                  <c:v>0.34006666666666668</c:v>
                </c:pt>
                <c:pt idx="45">
                  <c:v>0.367288</c:v>
                </c:pt>
                <c:pt idx="46">
                  <c:v>0.39084066666666661</c:v>
                </c:pt>
                <c:pt idx="47">
                  <c:v>0.41360866666666668</c:v>
                </c:pt>
                <c:pt idx="48">
                  <c:v>0.44124999999999998</c:v>
                </c:pt>
                <c:pt idx="49">
                  <c:v>0.47873833333333332</c:v>
                </c:pt>
                <c:pt idx="50">
                  <c:v>0.53227866666666668</c:v>
                </c:pt>
                <c:pt idx="51">
                  <c:v>0.60237766666666659</c:v>
                </c:pt>
                <c:pt idx="52">
                  <c:v>0.68844500000000008</c:v>
                </c:pt>
                <c:pt idx="53">
                  <c:v>0.77925566666666668</c:v>
                </c:pt>
                <c:pt idx="54">
                  <c:v>0.86124833333333328</c:v>
                </c:pt>
                <c:pt idx="55">
                  <c:v>0.91304166666666664</c:v>
                </c:pt>
                <c:pt idx="56">
                  <c:v>0.91640966666666668</c:v>
                </c:pt>
                <c:pt idx="57">
                  <c:v>0.860684</c:v>
                </c:pt>
                <c:pt idx="58">
                  <c:v>0.75237766666666672</c:v>
                </c:pt>
                <c:pt idx="59">
                  <c:v>0.62464733333333344</c:v>
                </c:pt>
                <c:pt idx="60">
                  <c:v>0.53880499999999998</c:v>
                </c:pt>
                <c:pt idx="61">
                  <c:v>0.58197933333333329</c:v>
                </c:pt>
                <c:pt idx="62">
                  <c:v>0.8519566666666667</c:v>
                </c:pt>
                <c:pt idx="63">
                  <c:v>1.4368550000000002</c:v>
                </c:pt>
                <c:pt idx="64">
                  <c:v>2.3764050000000001</c:v>
                </c:pt>
                <c:pt idx="65">
                  <c:v>3.6614799999999996</c:v>
                </c:pt>
                <c:pt idx="66">
                  <c:v>5.1720136666666656</c:v>
                </c:pt>
                <c:pt idx="67">
                  <c:v>6.7598386666666661</c:v>
                </c:pt>
                <c:pt idx="68">
                  <c:v>8.1723236666666654</c:v>
                </c:pt>
                <c:pt idx="69">
                  <c:v>9.2187116666666657</c:v>
                </c:pt>
                <c:pt idx="70">
                  <c:v>9.698974999999999</c:v>
                </c:pt>
                <c:pt idx="71">
                  <c:v>9.5406253333333328</c:v>
                </c:pt>
                <c:pt idx="72">
                  <c:v>8.7733316666666656</c:v>
                </c:pt>
                <c:pt idx="73">
                  <c:v>7.5054956666666657</c:v>
                </c:pt>
                <c:pt idx="74">
                  <c:v>5.9633016666666663</c:v>
                </c:pt>
                <c:pt idx="75">
                  <c:v>4.3344803333333335</c:v>
                </c:pt>
                <c:pt idx="76">
                  <c:v>2.7651859999999999</c:v>
                </c:pt>
                <c:pt idx="77">
                  <c:v>1.0107026666666667</c:v>
                </c:pt>
                <c:pt idx="78">
                  <c:v>5.2165999999999997E-2</c:v>
                </c:pt>
                <c:pt idx="79">
                  <c:v>0</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numCache>
            </c:numRef>
          </c:yVal>
          <c:smooth val="1"/>
          <c:extLst>
            <c:ext xmlns:c16="http://schemas.microsoft.com/office/drawing/2014/chart" uri="{C3380CC4-5D6E-409C-BE32-E72D297353CC}">
              <c16:uniqueId val="{00000002-C96A-4E31-BF86-05D0860EC552}"/>
            </c:ext>
          </c:extLst>
        </c:ser>
        <c:ser>
          <c:idx val="3"/>
          <c:order val="3"/>
          <c:tx>
            <c:strRef>
              <c:f>'[1]Multiple Sample Data Input'!$F$10</c:f>
              <c:strCache>
                <c:ptCount val="1"/>
                <c:pt idx="0">
                  <c:v>PAN 7</c:v>
                </c:pt>
              </c:strCache>
            </c:strRef>
          </c:tx>
          <c:spPr>
            <a:ln w="19050" cap="rnd">
              <a:solidFill>
                <a:schemeClr val="accent4"/>
              </a:solidFill>
              <a:round/>
            </a:ln>
            <a:effectLst/>
          </c:spPr>
          <c:marker>
            <c:symbol val="none"/>
          </c:marker>
          <c:xVal>
            <c:numRef>
              <c:f>'[1]Multiple Sample Data Input'!$B$11:$B$110</c:f>
              <c:numCache>
                <c:formatCode>General</c:formatCode>
                <c:ptCount val="100"/>
                <c:pt idx="0">
                  <c:v>1.1481999999999999E-2</c:v>
                </c:pt>
                <c:pt idx="1">
                  <c:v>1.3183E-2</c:v>
                </c:pt>
                <c:pt idx="2">
                  <c:v>1.5136E-2</c:v>
                </c:pt>
                <c:pt idx="3">
                  <c:v>1.7378000000000001E-2</c:v>
                </c:pt>
                <c:pt idx="4">
                  <c:v>1.9952999999999999E-2</c:v>
                </c:pt>
                <c:pt idx="5">
                  <c:v>2.2908999999999999E-2</c:v>
                </c:pt>
                <c:pt idx="6">
                  <c:v>2.6303E-2</c:v>
                </c:pt>
                <c:pt idx="7">
                  <c:v>3.0200000000000001E-2</c:v>
                </c:pt>
                <c:pt idx="8">
                  <c:v>3.4674000000000003E-2</c:v>
                </c:pt>
                <c:pt idx="9">
                  <c:v>3.9810999999999999E-2</c:v>
                </c:pt>
                <c:pt idx="10">
                  <c:v>4.5709E-2</c:v>
                </c:pt>
                <c:pt idx="11">
                  <c:v>5.2481E-2</c:v>
                </c:pt>
                <c:pt idx="12">
                  <c:v>6.0255999999999997E-2</c:v>
                </c:pt>
                <c:pt idx="13">
                  <c:v>6.9182999999999995E-2</c:v>
                </c:pt>
                <c:pt idx="14">
                  <c:v>7.9433000000000004E-2</c:v>
                </c:pt>
                <c:pt idx="15">
                  <c:v>9.1201000000000004E-2</c:v>
                </c:pt>
                <c:pt idx="16">
                  <c:v>0.104713</c:v>
                </c:pt>
                <c:pt idx="17">
                  <c:v>0.120226</c:v>
                </c:pt>
                <c:pt idx="18">
                  <c:v>0.13803799999999999</c:v>
                </c:pt>
                <c:pt idx="19">
                  <c:v>0.15848899999999999</c:v>
                </c:pt>
                <c:pt idx="20">
                  <c:v>0.18196999999999999</c:v>
                </c:pt>
                <c:pt idx="21">
                  <c:v>0.20893</c:v>
                </c:pt>
                <c:pt idx="22">
                  <c:v>0.23988300000000001</c:v>
                </c:pt>
                <c:pt idx="23">
                  <c:v>0.27542299999999997</c:v>
                </c:pt>
                <c:pt idx="24">
                  <c:v>0.31622800000000001</c:v>
                </c:pt>
                <c:pt idx="25">
                  <c:v>0.36307800000000001</c:v>
                </c:pt>
                <c:pt idx="26">
                  <c:v>0.41686899999999999</c:v>
                </c:pt>
                <c:pt idx="27">
                  <c:v>0.47863</c:v>
                </c:pt>
                <c:pt idx="28">
                  <c:v>0.54954099999999995</c:v>
                </c:pt>
                <c:pt idx="29">
                  <c:v>0.63095699999999999</c:v>
                </c:pt>
                <c:pt idx="30">
                  <c:v>0.72443599999999997</c:v>
                </c:pt>
                <c:pt idx="31">
                  <c:v>0.83176399999999995</c:v>
                </c:pt>
                <c:pt idx="32">
                  <c:v>0.95499299999999998</c:v>
                </c:pt>
                <c:pt idx="33">
                  <c:v>1.0964780000000001</c:v>
                </c:pt>
                <c:pt idx="34">
                  <c:v>1.2589250000000001</c:v>
                </c:pt>
                <c:pt idx="35">
                  <c:v>1.4454400000000001</c:v>
                </c:pt>
                <c:pt idx="36">
                  <c:v>1.6595869999999999</c:v>
                </c:pt>
                <c:pt idx="37">
                  <c:v>1.9054610000000001</c:v>
                </c:pt>
                <c:pt idx="38">
                  <c:v>2.1877620000000002</c:v>
                </c:pt>
                <c:pt idx="39">
                  <c:v>2.5118860000000001</c:v>
                </c:pt>
                <c:pt idx="40">
                  <c:v>2.8840309999999998</c:v>
                </c:pt>
                <c:pt idx="41">
                  <c:v>3.3113109999999999</c:v>
                </c:pt>
                <c:pt idx="42">
                  <c:v>3.8018939999999999</c:v>
                </c:pt>
                <c:pt idx="43">
                  <c:v>4.3651580000000001</c:v>
                </c:pt>
                <c:pt idx="44">
                  <c:v>5.0118720000000003</c:v>
                </c:pt>
                <c:pt idx="45">
                  <c:v>5.7543990000000003</c:v>
                </c:pt>
                <c:pt idx="46">
                  <c:v>6.6069339999999999</c:v>
                </c:pt>
                <c:pt idx="47">
                  <c:v>7.5857760000000001</c:v>
                </c:pt>
                <c:pt idx="48">
                  <c:v>8.7096359999999997</c:v>
                </c:pt>
                <c:pt idx="49">
                  <c:v>10</c:v>
                </c:pt>
                <c:pt idx="50">
                  <c:v>11.481536</c:v>
                </c:pt>
                <c:pt idx="51">
                  <c:v>13.182567000000001</c:v>
                </c:pt>
                <c:pt idx="52">
                  <c:v>15.135612</c:v>
                </c:pt>
                <c:pt idx="53">
                  <c:v>17.378008000000001</c:v>
                </c:pt>
                <c:pt idx="54">
                  <c:v>19.952622999999999</c:v>
                </c:pt>
                <c:pt idx="55">
                  <c:v>22.908677000000001</c:v>
                </c:pt>
                <c:pt idx="56">
                  <c:v>26.302679999999999</c:v>
                </c:pt>
                <c:pt idx="57">
                  <c:v>30.199517</c:v>
                </c:pt>
                <c:pt idx="58">
                  <c:v>34.673684999999999</c:v>
                </c:pt>
                <c:pt idx="59">
                  <c:v>39.810716999999997</c:v>
                </c:pt>
                <c:pt idx="60">
                  <c:v>45.708818999999998</c:v>
                </c:pt>
                <c:pt idx="61">
                  <c:v>52.480746000000003</c:v>
                </c:pt>
                <c:pt idx="62">
                  <c:v>60.255958999999997</c:v>
                </c:pt>
                <c:pt idx="63">
                  <c:v>69.183097000000004</c:v>
                </c:pt>
                <c:pt idx="64">
                  <c:v>79.432822999999999</c:v>
                </c:pt>
                <c:pt idx="65">
                  <c:v>91.201083999999994</c:v>
                </c:pt>
                <c:pt idx="66">
                  <c:v>104.712855</c:v>
                </c:pt>
                <c:pt idx="67">
                  <c:v>120.226443</c:v>
                </c:pt>
                <c:pt idx="68">
                  <c:v>138.03842599999999</c:v>
                </c:pt>
                <c:pt idx="69">
                  <c:v>158.48931899999999</c:v>
                </c:pt>
                <c:pt idx="70">
                  <c:v>181.97008600000001</c:v>
                </c:pt>
                <c:pt idx="71">
                  <c:v>208.92961299999999</c:v>
                </c:pt>
                <c:pt idx="72">
                  <c:v>239.88329200000001</c:v>
                </c:pt>
                <c:pt idx="73">
                  <c:v>275.42286999999999</c:v>
                </c:pt>
                <c:pt idx="74">
                  <c:v>316.22776599999997</c:v>
                </c:pt>
                <c:pt idx="75">
                  <c:v>363.07805500000001</c:v>
                </c:pt>
                <c:pt idx="76">
                  <c:v>416.86938300000003</c:v>
                </c:pt>
                <c:pt idx="77">
                  <c:v>478.63009199999999</c:v>
                </c:pt>
                <c:pt idx="78">
                  <c:v>549.54087400000003</c:v>
                </c:pt>
                <c:pt idx="79">
                  <c:v>630.95734400000003</c:v>
                </c:pt>
                <c:pt idx="80">
                  <c:v>724.43596000000002</c:v>
                </c:pt>
                <c:pt idx="81">
                  <c:v>831.76377100000002</c:v>
                </c:pt>
                <c:pt idx="82">
                  <c:v>954.99258599999996</c:v>
                </c:pt>
                <c:pt idx="83">
                  <c:v>1096.478196</c:v>
                </c:pt>
                <c:pt idx="84">
                  <c:v>1258.9254120000001</c:v>
                </c:pt>
                <c:pt idx="85">
                  <c:v>1445.4397710000001</c:v>
                </c:pt>
                <c:pt idx="86">
                  <c:v>1659.5869070000001</c:v>
                </c:pt>
                <c:pt idx="87">
                  <c:v>1905.460718</c:v>
                </c:pt>
                <c:pt idx="88">
                  <c:v>2187.7616240000002</c:v>
                </c:pt>
                <c:pt idx="89">
                  <c:v>2511.8864319999998</c:v>
                </c:pt>
                <c:pt idx="90">
                  <c:v>2884.0315030000002</c:v>
                </c:pt>
                <c:pt idx="91">
                  <c:v>3311.3112150000002</c:v>
                </c:pt>
                <c:pt idx="92">
                  <c:v>3801.893963</c:v>
                </c:pt>
                <c:pt idx="93">
                  <c:v>4365.1583220000002</c:v>
                </c:pt>
                <c:pt idx="94">
                  <c:v>5011.8723360000004</c:v>
                </c:pt>
                <c:pt idx="95">
                  <c:v>5754.3993730000002</c:v>
                </c:pt>
                <c:pt idx="96">
                  <c:v>6606.9344799999999</c:v>
                </c:pt>
                <c:pt idx="97">
                  <c:v>7585.7757499999998</c:v>
                </c:pt>
                <c:pt idx="98">
                  <c:v>8709.6358999999993</c:v>
                </c:pt>
                <c:pt idx="99">
                  <c:v>10000</c:v>
                </c:pt>
              </c:numCache>
            </c:numRef>
          </c:xVal>
          <c:yVal>
            <c:numRef>
              <c:f>'[1]Multiple Sample Data Input'!$F$11:$F$110</c:f>
              <c:numCache>
                <c:formatCode>General</c:formatCode>
                <c:ptCount val="100"/>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5.7943333333333345E-3</c:v>
                </c:pt>
                <c:pt idx="37">
                  <c:v>7.0616333333333337E-2</c:v>
                </c:pt>
                <c:pt idx="38">
                  <c:v>8.9507333333333328E-2</c:v>
                </c:pt>
                <c:pt idx="39">
                  <c:v>0.11679633333333334</c:v>
                </c:pt>
                <c:pt idx="40">
                  <c:v>0.14695533333333333</c:v>
                </c:pt>
                <c:pt idx="41">
                  <c:v>0.17798366666666668</c:v>
                </c:pt>
                <c:pt idx="42">
                  <c:v>0.20838366666666666</c:v>
                </c:pt>
                <c:pt idx="43">
                  <c:v>0.23641500000000001</c:v>
                </c:pt>
                <c:pt idx="44">
                  <c:v>0.26158600000000004</c:v>
                </c:pt>
                <c:pt idx="45">
                  <c:v>0.28363966666666668</c:v>
                </c:pt>
                <c:pt idx="46">
                  <c:v>0.30432133333333328</c:v>
                </c:pt>
                <c:pt idx="47">
                  <c:v>0.32583966666666669</c:v>
                </c:pt>
                <c:pt idx="48">
                  <c:v>0.35248600000000002</c:v>
                </c:pt>
                <c:pt idx="49">
                  <c:v>0.3875783333333333</c:v>
                </c:pt>
                <c:pt idx="50">
                  <c:v>0.43565233333333336</c:v>
                </c:pt>
                <c:pt idx="51">
                  <c:v>0.4967293333333333</c:v>
                </c:pt>
                <c:pt idx="52">
                  <c:v>0.57119366666666671</c:v>
                </c:pt>
                <c:pt idx="53">
                  <c:v>0.65220099999999992</c:v>
                </c:pt>
                <c:pt idx="54">
                  <c:v>0.73363933333333342</c:v>
                </c:pt>
                <c:pt idx="55">
                  <c:v>0.80504399999999998</c:v>
                </c:pt>
                <c:pt idx="56">
                  <c:v>0.86161333333333323</c:v>
                </c:pt>
                <c:pt idx="57">
                  <c:v>0.90441933333333335</c:v>
                </c:pt>
                <c:pt idx="58">
                  <c:v>0.94905200000000001</c:v>
                </c:pt>
                <c:pt idx="59">
                  <c:v>1.0268750000000002</c:v>
                </c:pt>
                <c:pt idx="60">
                  <c:v>1.1866163333333335</c:v>
                </c:pt>
                <c:pt idx="61">
                  <c:v>1.4873536666666667</c:v>
                </c:pt>
                <c:pt idx="62">
                  <c:v>1.985581</c:v>
                </c:pt>
                <c:pt idx="63">
                  <c:v>2.7227673333333335</c:v>
                </c:pt>
                <c:pt idx="64">
                  <c:v>3.6926703333333335</c:v>
                </c:pt>
                <c:pt idx="65">
                  <c:v>4.8551966666666662</c:v>
                </c:pt>
                <c:pt idx="66">
                  <c:v>6.0856533333333331</c:v>
                </c:pt>
                <c:pt idx="67">
                  <c:v>7.2531906666666659</c:v>
                </c:pt>
                <c:pt idx="68">
                  <c:v>8.1645036666666666</c:v>
                </c:pt>
                <c:pt idx="69">
                  <c:v>8.6872213333333335</c:v>
                </c:pt>
                <c:pt idx="70">
                  <c:v>8.7108823333333323</c:v>
                </c:pt>
                <c:pt idx="71">
                  <c:v>8.2166009999999989</c:v>
                </c:pt>
                <c:pt idx="72">
                  <c:v>7.2873993333333331</c:v>
                </c:pt>
                <c:pt idx="73">
                  <c:v>6.0402743333333335</c:v>
                </c:pt>
                <c:pt idx="74">
                  <c:v>4.6859260000000003</c:v>
                </c:pt>
                <c:pt idx="75">
                  <c:v>3.3717023333333334</c:v>
                </c:pt>
                <c:pt idx="76">
                  <c:v>2.2509130000000002</c:v>
                </c:pt>
                <c:pt idx="77">
                  <c:v>1.3958019999999998</c:v>
                </c:pt>
                <c:pt idx="78">
                  <c:v>0.74741900000000017</c:v>
                </c:pt>
                <c:pt idx="79">
                  <c:v>0.3631853333333333</c:v>
                </c:pt>
                <c:pt idx="80">
                  <c:v>0.20359566666666665</c:v>
                </c:pt>
                <c:pt idx="81">
                  <c:v>0.11074633333333332</c:v>
                </c:pt>
                <c:pt idx="82">
                  <c:v>6.3276333333333337E-2</c:v>
                </c:pt>
                <c:pt idx="83">
                  <c:v>2.7202666666666667E-2</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numCache>
            </c:numRef>
          </c:yVal>
          <c:smooth val="1"/>
          <c:extLst>
            <c:ext xmlns:c16="http://schemas.microsoft.com/office/drawing/2014/chart" uri="{C3380CC4-5D6E-409C-BE32-E72D297353CC}">
              <c16:uniqueId val="{00000003-C96A-4E31-BF86-05D0860EC552}"/>
            </c:ext>
          </c:extLst>
        </c:ser>
        <c:ser>
          <c:idx val="4"/>
          <c:order val="4"/>
          <c:tx>
            <c:strRef>
              <c:f>'[1]Multiple Sample Data Input'!$G$10</c:f>
              <c:strCache>
                <c:ptCount val="1"/>
                <c:pt idx="0">
                  <c:v>PAN 6 </c:v>
                </c:pt>
              </c:strCache>
            </c:strRef>
          </c:tx>
          <c:spPr>
            <a:ln w="19050" cap="rnd">
              <a:solidFill>
                <a:schemeClr val="accent5"/>
              </a:solidFill>
              <a:round/>
            </a:ln>
            <a:effectLst/>
          </c:spPr>
          <c:marker>
            <c:symbol val="none"/>
          </c:marker>
          <c:xVal>
            <c:numRef>
              <c:f>'[1]Multiple Sample Data Input'!$B$11:$B$110</c:f>
              <c:numCache>
                <c:formatCode>General</c:formatCode>
                <c:ptCount val="100"/>
                <c:pt idx="0">
                  <c:v>1.1481999999999999E-2</c:v>
                </c:pt>
                <c:pt idx="1">
                  <c:v>1.3183E-2</c:v>
                </c:pt>
                <c:pt idx="2">
                  <c:v>1.5136E-2</c:v>
                </c:pt>
                <c:pt idx="3">
                  <c:v>1.7378000000000001E-2</c:v>
                </c:pt>
                <c:pt idx="4">
                  <c:v>1.9952999999999999E-2</c:v>
                </c:pt>
                <c:pt idx="5">
                  <c:v>2.2908999999999999E-2</c:v>
                </c:pt>
                <c:pt idx="6">
                  <c:v>2.6303E-2</c:v>
                </c:pt>
                <c:pt idx="7">
                  <c:v>3.0200000000000001E-2</c:v>
                </c:pt>
                <c:pt idx="8">
                  <c:v>3.4674000000000003E-2</c:v>
                </c:pt>
                <c:pt idx="9">
                  <c:v>3.9810999999999999E-2</c:v>
                </c:pt>
                <c:pt idx="10">
                  <c:v>4.5709E-2</c:v>
                </c:pt>
                <c:pt idx="11">
                  <c:v>5.2481E-2</c:v>
                </c:pt>
                <c:pt idx="12">
                  <c:v>6.0255999999999997E-2</c:v>
                </c:pt>
                <c:pt idx="13">
                  <c:v>6.9182999999999995E-2</c:v>
                </c:pt>
                <c:pt idx="14">
                  <c:v>7.9433000000000004E-2</c:v>
                </c:pt>
                <c:pt idx="15">
                  <c:v>9.1201000000000004E-2</c:v>
                </c:pt>
                <c:pt idx="16">
                  <c:v>0.104713</c:v>
                </c:pt>
                <c:pt idx="17">
                  <c:v>0.120226</c:v>
                </c:pt>
                <c:pt idx="18">
                  <c:v>0.13803799999999999</c:v>
                </c:pt>
                <c:pt idx="19">
                  <c:v>0.15848899999999999</c:v>
                </c:pt>
                <c:pt idx="20">
                  <c:v>0.18196999999999999</c:v>
                </c:pt>
                <c:pt idx="21">
                  <c:v>0.20893</c:v>
                </c:pt>
                <c:pt idx="22">
                  <c:v>0.23988300000000001</c:v>
                </c:pt>
                <c:pt idx="23">
                  <c:v>0.27542299999999997</c:v>
                </c:pt>
                <c:pt idx="24">
                  <c:v>0.31622800000000001</c:v>
                </c:pt>
                <c:pt idx="25">
                  <c:v>0.36307800000000001</c:v>
                </c:pt>
                <c:pt idx="26">
                  <c:v>0.41686899999999999</c:v>
                </c:pt>
                <c:pt idx="27">
                  <c:v>0.47863</c:v>
                </c:pt>
                <c:pt idx="28">
                  <c:v>0.54954099999999995</c:v>
                </c:pt>
                <c:pt idx="29">
                  <c:v>0.63095699999999999</c:v>
                </c:pt>
                <c:pt idx="30">
                  <c:v>0.72443599999999997</c:v>
                </c:pt>
                <c:pt idx="31">
                  <c:v>0.83176399999999995</c:v>
                </c:pt>
                <c:pt idx="32">
                  <c:v>0.95499299999999998</c:v>
                </c:pt>
                <c:pt idx="33">
                  <c:v>1.0964780000000001</c:v>
                </c:pt>
                <c:pt idx="34">
                  <c:v>1.2589250000000001</c:v>
                </c:pt>
                <c:pt idx="35">
                  <c:v>1.4454400000000001</c:v>
                </c:pt>
                <c:pt idx="36">
                  <c:v>1.6595869999999999</c:v>
                </c:pt>
                <c:pt idx="37">
                  <c:v>1.9054610000000001</c:v>
                </c:pt>
                <c:pt idx="38">
                  <c:v>2.1877620000000002</c:v>
                </c:pt>
                <c:pt idx="39">
                  <c:v>2.5118860000000001</c:v>
                </c:pt>
                <c:pt idx="40">
                  <c:v>2.8840309999999998</c:v>
                </c:pt>
                <c:pt idx="41">
                  <c:v>3.3113109999999999</c:v>
                </c:pt>
                <c:pt idx="42">
                  <c:v>3.8018939999999999</c:v>
                </c:pt>
                <c:pt idx="43">
                  <c:v>4.3651580000000001</c:v>
                </c:pt>
                <c:pt idx="44">
                  <c:v>5.0118720000000003</c:v>
                </c:pt>
                <c:pt idx="45">
                  <c:v>5.7543990000000003</c:v>
                </c:pt>
                <c:pt idx="46">
                  <c:v>6.6069339999999999</c:v>
                </c:pt>
                <c:pt idx="47">
                  <c:v>7.5857760000000001</c:v>
                </c:pt>
                <c:pt idx="48">
                  <c:v>8.7096359999999997</c:v>
                </c:pt>
                <c:pt idx="49">
                  <c:v>10</c:v>
                </c:pt>
                <c:pt idx="50">
                  <c:v>11.481536</c:v>
                </c:pt>
                <c:pt idx="51">
                  <c:v>13.182567000000001</c:v>
                </c:pt>
                <c:pt idx="52">
                  <c:v>15.135612</c:v>
                </c:pt>
                <c:pt idx="53">
                  <c:v>17.378008000000001</c:v>
                </c:pt>
                <c:pt idx="54">
                  <c:v>19.952622999999999</c:v>
                </c:pt>
                <c:pt idx="55">
                  <c:v>22.908677000000001</c:v>
                </c:pt>
                <c:pt idx="56">
                  <c:v>26.302679999999999</c:v>
                </c:pt>
                <c:pt idx="57">
                  <c:v>30.199517</c:v>
                </c:pt>
                <c:pt idx="58">
                  <c:v>34.673684999999999</c:v>
                </c:pt>
                <c:pt idx="59">
                  <c:v>39.810716999999997</c:v>
                </c:pt>
                <c:pt idx="60">
                  <c:v>45.708818999999998</c:v>
                </c:pt>
                <c:pt idx="61">
                  <c:v>52.480746000000003</c:v>
                </c:pt>
                <c:pt idx="62">
                  <c:v>60.255958999999997</c:v>
                </c:pt>
                <c:pt idx="63">
                  <c:v>69.183097000000004</c:v>
                </c:pt>
                <c:pt idx="64">
                  <c:v>79.432822999999999</c:v>
                </c:pt>
                <c:pt idx="65">
                  <c:v>91.201083999999994</c:v>
                </c:pt>
                <c:pt idx="66">
                  <c:v>104.712855</c:v>
                </c:pt>
                <c:pt idx="67">
                  <c:v>120.226443</c:v>
                </c:pt>
                <c:pt idx="68">
                  <c:v>138.03842599999999</c:v>
                </c:pt>
                <c:pt idx="69">
                  <c:v>158.48931899999999</c:v>
                </c:pt>
                <c:pt idx="70">
                  <c:v>181.97008600000001</c:v>
                </c:pt>
                <c:pt idx="71">
                  <c:v>208.92961299999999</c:v>
                </c:pt>
                <c:pt idx="72">
                  <c:v>239.88329200000001</c:v>
                </c:pt>
                <c:pt idx="73">
                  <c:v>275.42286999999999</c:v>
                </c:pt>
                <c:pt idx="74">
                  <c:v>316.22776599999997</c:v>
                </c:pt>
                <c:pt idx="75">
                  <c:v>363.07805500000001</c:v>
                </c:pt>
                <c:pt idx="76">
                  <c:v>416.86938300000003</c:v>
                </c:pt>
                <c:pt idx="77">
                  <c:v>478.63009199999999</c:v>
                </c:pt>
                <c:pt idx="78">
                  <c:v>549.54087400000003</c:v>
                </c:pt>
                <c:pt idx="79">
                  <c:v>630.95734400000003</c:v>
                </c:pt>
                <c:pt idx="80">
                  <c:v>724.43596000000002</c:v>
                </c:pt>
                <c:pt idx="81">
                  <c:v>831.76377100000002</c:v>
                </c:pt>
                <c:pt idx="82">
                  <c:v>954.99258599999996</c:v>
                </c:pt>
                <c:pt idx="83">
                  <c:v>1096.478196</c:v>
                </c:pt>
                <c:pt idx="84">
                  <c:v>1258.9254120000001</c:v>
                </c:pt>
                <c:pt idx="85">
                  <c:v>1445.4397710000001</c:v>
                </c:pt>
                <c:pt idx="86">
                  <c:v>1659.5869070000001</c:v>
                </c:pt>
                <c:pt idx="87">
                  <c:v>1905.460718</c:v>
                </c:pt>
                <c:pt idx="88">
                  <c:v>2187.7616240000002</c:v>
                </c:pt>
                <c:pt idx="89">
                  <c:v>2511.8864319999998</c:v>
                </c:pt>
                <c:pt idx="90">
                  <c:v>2884.0315030000002</c:v>
                </c:pt>
                <c:pt idx="91">
                  <c:v>3311.3112150000002</c:v>
                </c:pt>
                <c:pt idx="92">
                  <c:v>3801.893963</c:v>
                </c:pt>
                <c:pt idx="93">
                  <c:v>4365.1583220000002</c:v>
                </c:pt>
                <c:pt idx="94">
                  <c:v>5011.8723360000004</c:v>
                </c:pt>
                <c:pt idx="95">
                  <c:v>5754.3993730000002</c:v>
                </c:pt>
                <c:pt idx="96">
                  <c:v>6606.9344799999999</c:v>
                </c:pt>
                <c:pt idx="97">
                  <c:v>7585.7757499999998</c:v>
                </c:pt>
                <c:pt idx="98">
                  <c:v>8709.6358999999993</c:v>
                </c:pt>
                <c:pt idx="99">
                  <c:v>10000</c:v>
                </c:pt>
              </c:numCache>
            </c:numRef>
          </c:xVal>
          <c:yVal>
            <c:numRef>
              <c:f>'[1]Multiple Sample Data Input'!$G$11:$G$110</c:f>
              <c:numCache>
                <c:formatCode>General</c:formatCode>
                <c:ptCount val="100"/>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4.8209666666666671E-2</c:v>
                </c:pt>
                <c:pt idx="39">
                  <c:v>8.2535333333333336E-2</c:v>
                </c:pt>
                <c:pt idx="40">
                  <c:v>0.10810000000000002</c:v>
                </c:pt>
                <c:pt idx="41">
                  <c:v>0.13268433333333332</c:v>
                </c:pt>
                <c:pt idx="42">
                  <c:v>0.15539733333333333</c:v>
                </c:pt>
                <c:pt idx="43">
                  <c:v>0.17454999999999998</c:v>
                </c:pt>
                <c:pt idx="44">
                  <c:v>0.18894</c:v>
                </c:pt>
                <c:pt idx="45">
                  <c:v>0.19859333333333332</c:v>
                </c:pt>
                <c:pt idx="46">
                  <c:v>0.20526033333333335</c:v>
                </c:pt>
                <c:pt idx="47">
                  <c:v>0.21204100000000001</c:v>
                </c:pt>
                <c:pt idx="48">
                  <c:v>0.223692</c:v>
                </c:pt>
                <c:pt idx="49">
                  <c:v>0.24472966666666665</c:v>
                </c:pt>
                <c:pt idx="50">
                  <c:v>0.27972533333333333</c:v>
                </c:pt>
                <c:pt idx="51">
                  <c:v>0.32871333333333336</c:v>
                </c:pt>
                <c:pt idx="52">
                  <c:v>0.38972666666666661</c:v>
                </c:pt>
                <c:pt idx="53">
                  <c:v>0.45213433333333336</c:v>
                </c:pt>
                <c:pt idx="54">
                  <c:v>0.5026653333333333</c:v>
                </c:pt>
                <c:pt idx="55">
                  <c:v>0.5228383333333334</c:v>
                </c:pt>
                <c:pt idx="56">
                  <c:v>0.49767766666666668</c:v>
                </c:pt>
                <c:pt idx="57">
                  <c:v>0.42183466666666664</c:v>
                </c:pt>
                <c:pt idx="58">
                  <c:v>0.30674933333333332</c:v>
                </c:pt>
                <c:pt idx="59">
                  <c:v>0.189468</c:v>
                </c:pt>
                <c:pt idx="60">
                  <c:v>0.132136</c:v>
                </c:pt>
                <c:pt idx="61">
                  <c:v>0.21838199999999999</c:v>
                </c:pt>
                <c:pt idx="62">
                  <c:v>0.53808466666666666</c:v>
                </c:pt>
                <c:pt idx="63">
                  <c:v>1.169586</c:v>
                </c:pt>
                <c:pt idx="64">
                  <c:v>2.143561</c:v>
                </c:pt>
                <c:pt idx="65">
                  <c:v>3.4480253333333333</c:v>
                </c:pt>
                <c:pt idx="66">
                  <c:v>4.9676896666666668</c:v>
                </c:pt>
                <c:pt idx="67">
                  <c:v>6.5682556666666665</c:v>
                </c:pt>
                <c:pt idx="68">
                  <c:v>8.0158559999999994</c:v>
                </c:pt>
                <c:pt idx="69">
                  <c:v>9.1401346666666683</c:v>
                </c:pt>
                <c:pt idx="70">
                  <c:v>9.7508636666666657</c:v>
                </c:pt>
                <c:pt idx="71">
                  <c:v>9.7789263333333345</c:v>
                </c:pt>
                <c:pt idx="72">
                  <c:v>9.2320743333333333</c:v>
                </c:pt>
                <c:pt idx="73">
                  <c:v>8.1955883333333333</c:v>
                </c:pt>
                <c:pt idx="74">
                  <c:v>6.856263666666667</c:v>
                </c:pt>
                <c:pt idx="75">
                  <c:v>5.3697283333333337</c:v>
                </c:pt>
                <c:pt idx="76">
                  <c:v>3.9402466666666669</c:v>
                </c:pt>
                <c:pt idx="77">
                  <c:v>2.6004743333333336</c:v>
                </c:pt>
                <c:pt idx="78">
                  <c:v>1.2248033333333332</c:v>
                </c:pt>
                <c:pt idx="79">
                  <c:v>0.51481466666666675</c:v>
                </c:pt>
                <c:pt idx="80">
                  <c:v>0.26618599999999998</c:v>
                </c:pt>
                <c:pt idx="81">
                  <c:v>6.2053333333333328E-2</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numCache>
            </c:numRef>
          </c:yVal>
          <c:smooth val="1"/>
          <c:extLst>
            <c:ext xmlns:c16="http://schemas.microsoft.com/office/drawing/2014/chart" uri="{C3380CC4-5D6E-409C-BE32-E72D297353CC}">
              <c16:uniqueId val="{00000004-C96A-4E31-BF86-05D0860EC552}"/>
            </c:ext>
          </c:extLst>
        </c:ser>
        <c:ser>
          <c:idx val="5"/>
          <c:order val="5"/>
          <c:tx>
            <c:strRef>
              <c:f>'[1]Multiple Sample Data Input'!$H$10</c:f>
              <c:strCache>
                <c:ptCount val="1"/>
                <c:pt idx="0">
                  <c:v>PAN 5</c:v>
                </c:pt>
              </c:strCache>
            </c:strRef>
          </c:tx>
          <c:spPr>
            <a:ln w="19050" cap="rnd">
              <a:solidFill>
                <a:schemeClr val="accent6"/>
              </a:solidFill>
              <a:round/>
            </a:ln>
            <a:effectLst/>
          </c:spPr>
          <c:marker>
            <c:symbol val="none"/>
          </c:marker>
          <c:xVal>
            <c:numRef>
              <c:f>'[1]Multiple Sample Data Input'!$B$11:$B$110</c:f>
              <c:numCache>
                <c:formatCode>General</c:formatCode>
                <c:ptCount val="100"/>
                <c:pt idx="0">
                  <c:v>1.1481999999999999E-2</c:v>
                </c:pt>
                <c:pt idx="1">
                  <c:v>1.3183E-2</c:v>
                </c:pt>
                <c:pt idx="2">
                  <c:v>1.5136E-2</c:v>
                </c:pt>
                <c:pt idx="3">
                  <c:v>1.7378000000000001E-2</c:v>
                </c:pt>
                <c:pt idx="4">
                  <c:v>1.9952999999999999E-2</c:v>
                </c:pt>
                <c:pt idx="5">
                  <c:v>2.2908999999999999E-2</c:v>
                </c:pt>
                <c:pt idx="6">
                  <c:v>2.6303E-2</c:v>
                </c:pt>
                <c:pt idx="7">
                  <c:v>3.0200000000000001E-2</c:v>
                </c:pt>
                <c:pt idx="8">
                  <c:v>3.4674000000000003E-2</c:v>
                </c:pt>
                <c:pt idx="9">
                  <c:v>3.9810999999999999E-2</c:v>
                </c:pt>
                <c:pt idx="10">
                  <c:v>4.5709E-2</c:v>
                </c:pt>
                <c:pt idx="11">
                  <c:v>5.2481E-2</c:v>
                </c:pt>
                <c:pt idx="12">
                  <c:v>6.0255999999999997E-2</c:v>
                </c:pt>
                <c:pt idx="13">
                  <c:v>6.9182999999999995E-2</c:v>
                </c:pt>
                <c:pt idx="14">
                  <c:v>7.9433000000000004E-2</c:v>
                </c:pt>
                <c:pt idx="15">
                  <c:v>9.1201000000000004E-2</c:v>
                </c:pt>
                <c:pt idx="16">
                  <c:v>0.104713</c:v>
                </c:pt>
                <c:pt idx="17">
                  <c:v>0.120226</c:v>
                </c:pt>
                <c:pt idx="18">
                  <c:v>0.13803799999999999</c:v>
                </c:pt>
                <c:pt idx="19">
                  <c:v>0.15848899999999999</c:v>
                </c:pt>
                <c:pt idx="20">
                  <c:v>0.18196999999999999</c:v>
                </c:pt>
                <c:pt idx="21">
                  <c:v>0.20893</c:v>
                </c:pt>
                <c:pt idx="22">
                  <c:v>0.23988300000000001</c:v>
                </c:pt>
                <c:pt idx="23">
                  <c:v>0.27542299999999997</c:v>
                </c:pt>
                <c:pt idx="24">
                  <c:v>0.31622800000000001</c:v>
                </c:pt>
                <c:pt idx="25">
                  <c:v>0.36307800000000001</c:v>
                </c:pt>
                <c:pt idx="26">
                  <c:v>0.41686899999999999</c:v>
                </c:pt>
                <c:pt idx="27">
                  <c:v>0.47863</c:v>
                </c:pt>
                <c:pt idx="28">
                  <c:v>0.54954099999999995</c:v>
                </c:pt>
                <c:pt idx="29">
                  <c:v>0.63095699999999999</c:v>
                </c:pt>
                <c:pt idx="30">
                  <c:v>0.72443599999999997</c:v>
                </c:pt>
                <c:pt idx="31">
                  <c:v>0.83176399999999995</c:v>
                </c:pt>
                <c:pt idx="32">
                  <c:v>0.95499299999999998</c:v>
                </c:pt>
                <c:pt idx="33">
                  <c:v>1.0964780000000001</c:v>
                </c:pt>
                <c:pt idx="34">
                  <c:v>1.2589250000000001</c:v>
                </c:pt>
                <c:pt idx="35">
                  <c:v>1.4454400000000001</c:v>
                </c:pt>
                <c:pt idx="36">
                  <c:v>1.6595869999999999</c:v>
                </c:pt>
                <c:pt idx="37">
                  <c:v>1.9054610000000001</c:v>
                </c:pt>
                <c:pt idx="38">
                  <c:v>2.1877620000000002</c:v>
                </c:pt>
                <c:pt idx="39">
                  <c:v>2.5118860000000001</c:v>
                </c:pt>
                <c:pt idx="40">
                  <c:v>2.8840309999999998</c:v>
                </c:pt>
                <c:pt idx="41">
                  <c:v>3.3113109999999999</c:v>
                </c:pt>
                <c:pt idx="42">
                  <c:v>3.8018939999999999</c:v>
                </c:pt>
                <c:pt idx="43">
                  <c:v>4.3651580000000001</c:v>
                </c:pt>
                <c:pt idx="44">
                  <c:v>5.0118720000000003</c:v>
                </c:pt>
                <c:pt idx="45">
                  <c:v>5.7543990000000003</c:v>
                </c:pt>
                <c:pt idx="46">
                  <c:v>6.6069339999999999</c:v>
                </c:pt>
                <c:pt idx="47">
                  <c:v>7.5857760000000001</c:v>
                </c:pt>
                <c:pt idx="48">
                  <c:v>8.7096359999999997</c:v>
                </c:pt>
                <c:pt idx="49">
                  <c:v>10</c:v>
                </c:pt>
                <c:pt idx="50">
                  <c:v>11.481536</c:v>
                </c:pt>
                <c:pt idx="51">
                  <c:v>13.182567000000001</c:v>
                </c:pt>
                <c:pt idx="52">
                  <c:v>15.135612</c:v>
                </c:pt>
                <c:pt idx="53">
                  <c:v>17.378008000000001</c:v>
                </c:pt>
                <c:pt idx="54">
                  <c:v>19.952622999999999</c:v>
                </c:pt>
                <c:pt idx="55">
                  <c:v>22.908677000000001</c:v>
                </c:pt>
                <c:pt idx="56">
                  <c:v>26.302679999999999</c:v>
                </c:pt>
                <c:pt idx="57">
                  <c:v>30.199517</c:v>
                </c:pt>
                <c:pt idx="58">
                  <c:v>34.673684999999999</c:v>
                </c:pt>
                <c:pt idx="59">
                  <c:v>39.810716999999997</c:v>
                </c:pt>
                <c:pt idx="60">
                  <c:v>45.708818999999998</c:v>
                </c:pt>
                <c:pt idx="61">
                  <c:v>52.480746000000003</c:v>
                </c:pt>
                <c:pt idx="62">
                  <c:v>60.255958999999997</c:v>
                </c:pt>
                <c:pt idx="63">
                  <c:v>69.183097000000004</c:v>
                </c:pt>
                <c:pt idx="64">
                  <c:v>79.432822999999999</c:v>
                </c:pt>
                <c:pt idx="65">
                  <c:v>91.201083999999994</c:v>
                </c:pt>
                <c:pt idx="66">
                  <c:v>104.712855</c:v>
                </c:pt>
                <c:pt idx="67">
                  <c:v>120.226443</c:v>
                </c:pt>
                <c:pt idx="68">
                  <c:v>138.03842599999999</c:v>
                </c:pt>
                <c:pt idx="69">
                  <c:v>158.48931899999999</c:v>
                </c:pt>
                <c:pt idx="70">
                  <c:v>181.97008600000001</c:v>
                </c:pt>
                <c:pt idx="71">
                  <c:v>208.92961299999999</c:v>
                </c:pt>
                <c:pt idx="72">
                  <c:v>239.88329200000001</c:v>
                </c:pt>
                <c:pt idx="73">
                  <c:v>275.42286999999999</c:v>
                </c:pt>
                <c:pt idx="74">
                  <c:v>316.22776599999997</c:v>
                </c:pt>
                <c:pt idx="75">
                  <c:v>363.07805500000001</c:v>
                </c:pt>
                <c:pt idx="76">
                  <c:v>416.86938300000003</c:v>
                </c:pt>
                <c:pt idx="77">
                  <c:v>478.63009199999999</c:v>
                </c:pt>
                <c:pt idx="78">
                  <c:v>549.54087400000003</c:v>
                </c:pt>
                <c:pt idx="79">
                  <c:v>630.95734400000003</c:v>
                </c:pt>
                <c:pt idx="80">
                  <c:v>724.43596000000002</c:v>
                </c:pt>
                <c:pt idx="81">
                  <c:v>831.76377100000002</c:v>
                </c:pt>
                <c:pt idx="82">
                  <c:v>954.99258599999996</c:v>
                </c:pt>
                <c:pt idx="83">
                  <c:v>1096.478196</c:v>
                </c:pt>
                <c:pt idx="84">
                  <c:v>1258.9254120000001</c:v>
                </c:pt>
                <c:pt idx="85">
                  <c:v>1445.4397710000001</c:v>
                </c:pt>
                <c:pt idx="86">
                  <c:v>1659.5869070000001</c:v>
                </c:pt>
                <c:pt idx="87">
                  <c:v>1905.460718</c:v>
                </c:pt>
                <c:pt idx="88">
                  <c:v>2187.7616240000002</c:v>
                </c:pt>
                <c:pt idx="89">
                  <c:v>2511.8864319999998</c:v>
                </c:pt>
                <c:pt idx="90">
                  <c:v>2884.0315030000002</c:v>
                </c:pt>
                <c:pt idx="91">
                  <c:v>3311.3112150000002</c:v>
                </c:pt>
                <c:pt idx="92">
                  <c:v>3801.893963</c:v>
                </c:pt>
                <c:pt idx="93">
                  <c:v>4365.1583220000002</c:v>
                </c:pt>
                <c:pt idx="94">
                  <c:v>5011.8723360000004</c:v>
                </c:pt>
                <c:pt idx="95">
                  <c:v>5754.3993730000002</c:v>
                </c:pt>
                <c:pt idx="96">
                  <c:v>6606.9344799999999</c:v>
                </c:pt>
                <c:pt idx="97">
                  <c:v>7585.7757499999998</c:v>
                </c:pt>
                <c:pt idx="98">
                  <c:v>8709.6358999999993</c:v>
                </c:pt>
                <c:pt idx="99">
                  <c:v>10000</c:v>
                </c:pt>
              </c:numCache>
            </c:numRef>
          </c:xVal>
          <c:yVal>
            <c:numRef>
              <c:f>'[1]Multiple Sample Data Input'!$H$11:$H$110</c:f>
              <c:numCache>
                <c:formatCode>General</c:formatCode>
                <c:ptCount val="100"/>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3.5546666666666665E-3</c:v>
                </c:pt>
                <c:pt idx="37">
                  <c:v>4.4323000000000001E-2</c:v>
                </c:pt>
                <c:pt idx="38">
                  <c:v>8.6498666666666654E-2</c:v>
                </c:pt>
                <c:pt idx="39">
                  <c:v>0.11536533333333333</c:v>
                </c:pt>
                <c:pt idx="40">
                  <c:v>0.14940366666666668</c:v>
                </c:pt>
                <c:pt idx="41">
                  <c:v>0.18413166666666667</c:v>
                </c:pt>
                <c:pt idx="42">
                  <c:v>0.21795466666666666</c:v>
                </c:pt>
                <c:pt idx="43">
                  <c:v>0.24796899999999999</c:v>
                </c:pt>
                <c:pt idx="44">
                  <c:v>0.27316099999999999</c:v>
                </c:pt>
                <c:pt idx="45">
                  <c:v>0.29300366666666666</c:v>
                </c:pt>
                <c:pt idx="46">
                  <c:v>0.30959633333333336</c:v>
                </c:pt>
                <c:pt idx="47">
                  <c:v>0.32625999999999999</c:v>
                </c:pt>
                <c:pt idx="48">
                  <c:v>0.34868233333333332</c:v>
                </c:pt>
                <c:pt idx="49">
                  <c:v>0.38178099999999998</c:v>
                </c:pt>
                <c:pt idx="50">
                  <c:v>0.43096433333333328</c:v>
                </c:pt>
                <c:pt idx="51">
                  <c:v>0.49584266666666665</c:v>
                </c:pt>
                <c:pt idx="52">
                  <c:v>0.57439233333333339</c:v>
                </c:pt>
                <c:pt idx="53">
                  <c:v>0.65447100000000002</c:v>
                </c:pt>
                <c:pt idx="54">
                  <c:v>0.72180466666666676</c:v>
                </c:pt>
                <c:pt idx="55">
                  <c:v>0.75615899999999991</c:v>
                </c:pt>
                <c:pt idx="56">
                  <c:v>0.74179766666666669</c:v>
                </c:pt>
                <c:pt idx="57">
                  <c:v>0.67303533333333332</c:v>
                </c:pt>
                <c:pt idx="58">
                  <c:v>0.562338</c:v>
                </c:pt>
                <c:pt idx="59">
                  <c:v>0.44881700000000002</c:v>
                </c:pt>
                <c:pt idx="60">
                  <c:v>0.39754233333333339</c:v>
                </c:pt>
                <c:pt idx="61">
                  <c:v>0.49488599999999999</c:v>
                </c:pt>
                <c:pt idx="62">
                  <c:v>0.83176966666666663</c:v>
                </c:pt>
                <c:pt idx="63">
                  <c:v>1.4843679999999999</c:v>
                </c:pt>
                <c:pt idx="64">
                  <c:v>2.476423</c:v>
                </c:pt>
                <c:pt idx="65">
                  <c:v>3.7846510000000002</c:v>
                </c:pt>
                <c:pt idx="66">
                  <c:v>5.2790340000000002</c:v>
                </c:pt>
                <c:pt idx="67">
                  <c:v>6.8095023333333335</c:v>
                </c:pt>
                <c:pt idx="68">
                  <c:v>8.1330046666666664</c:v>
                </c:pt>
                <c:pt idx="69">
                  <c:v>9.0741650000000007</c:v>
                </c:pt>
                <c:pt idx="70">
                  <c:v>9.4590370000000004</c:v>
                </c:pt>
                <c:pt idx="71">
                  <c:v>9.2373176666666676</c:v>
                </c:pt>
                <c:pt idx="72">
                  <c:v>8.460742333333334</c:v>
                </c:pt>
                <c:pt idx="73">
                  <c:v>7.2491263333333338</c:v>
                </c:pt>
                <c:pt idx="74">
                  <c:v>5.8286146666666667</c:v>
                </c:pt>
                <c:pt idx="75">
                  <c:v>4.3732869999999995</c:v>
                </c:pt>
                <c:pt idx="76">
                  <c:v>3.0790659999999996</c:v>
                </c:pt>
                <c:pt idx="77">
                  <c:v>2.0020406666666664</c:v>
                </c:pt>
                <c:pt idx="78">
                  <c:v>1.0693590000000002</c:v>
                </c:pt>
                <c:pt idx="79">
                  <c:v>0.61736633333333335</c:v>
                </c:pt>
                <c:pt idx="80">
                  <c:v>0.39127866666666672</c:v>
                </c:pt>
                <c:pt idx="81">
                  <c:v>0.23909033333333332</c:v>
                </c:pt>
                <c:pt idx="82">
                  <c:v>0.12592800000000001</c:v>
                </c:pt>
                <c:pt idx="83">
                  <c:v>6.1091666666666676E-2</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numCache>
            </c:numRef>
          </c:yVal>
          <c:smooth val="1"/>
          <c:extLst>
            <c:ext xmlns:c16="http://schemas.microsoft.com/office/drawing/2014/chart" uri="{C3380CC4-5D6E-409C-BE32-E72D297353CC}">
              <c16:uniqueId val="{00000005-C96A-4E31-BF86-05D0860EC552}"/>
            </c:ext>
          </c:extLst>
        </c:ser>
        <c:ser>
          <c:idx val="6"/>
          <c:order val="6"/>
          <c:tx>
            <c:strRef>
              <c:f>'[1]Multiple Sample Data Input'!$I$10</c:f>
              <c:strCache>
                <c:ptCount val="1"/>
                <c:pt idx="0">
                  <c:v>PAN 4</c:v>
                </c:pt>
              </c:strCache>
            </c:strRef>
          </c:tx>
          <c:spPr>
            <a:ln w="19050" cap="rnd">
              <a:solidFill>
                <a:schemeClr val="accent1">
                  <a:lumMod val="60000"/>
                </a:schemeClr>
              </a:solidFill>
              <a:round/>
            </a:ln>
            <a:effectLst/>
          </c:spPr>
          <c:marker>
            <c:symbol val="none"/>
          </c:marker>
          <c:xVal>
            <c:numRef>
              <c:f>'[1]Multiple Sample Data Input'!$B$11:$B$110</c:f>
              <c:numCache>
                <c:formatCode>General</c:formatCode>
                <c:ptCount val="100"/>
                <c:pt idx="0">
                  <c:v>1.1481999999999999E-2</c:v>
                </c:pt>
                <c:pt idx="1">
                  <c:v>1.3183E-2</c:v>
                </c:pt>
                <c:pt idx="2">
                  <c:v>1.5136E-2</c:v>
                </c:pt>
                <c:pt idx="3">
                  <c:v>1.7378000000000001E-2</c:v>
                </c:pt>
                <c:pt idx="4">
                  <c:v>1.9952999999999999E-2</c:v>
                </c:pt>
                <c:pt idx="5">
                  <c:v>2.2908999999999999E-2</c:v>
                </c:pt>
                <c:pt idx="6">
                  <c:v>2.6303E-2</c:v>
                </c:pt>
                <c:pt idx="7">
                  <c:v>3.0200000000000001E-2</c:v>
                </c:pt>
                <c:pt idx="8">
                  <c:v>3.4674000000000003E-2</c:v>
                </c:pt>
                <c:pt idx="9">
                  <c:v>3.9810999999999999E-2</c:v>
                </c:pt>
                <c:pt idx="10">
                  <c:v>4.5709E-2</c:v>
                </c:pt>
                <c:pt idx="11">
                  <c:v>5.2481E-2</c:v>
                </c:pt>
                <c:pt idx="12">
                  <c:v>6.0255999999999997E-2</c:v>
                </c:pt>
                <c:pt idx="13">
                  <c:v>6.9182999999999995E-2</c:v>
                </c:pt>
                <c:pt idx="14">
                  <c:v>7.9433000000000004E-2</c:v>
                </c:pt>
                <c:pt idx="15">
                  <c:v>9.1201000000000004E-2</c:v>
                </c:pt>
                <c:pt idx="16">
                  <c:v>0.104713</c:v>
                </c:pt>
                <c:pt idx="17">
                  <c:v>0.120226</c:v>
                </c:pt>
                <c:pt idx="18">
                  <c:v>0.13803799999999999</c:v>
                </c:pt>
                <c:pt idx="19">
                  <c:v>0.15848899999999999</c:v>
                </c:pt>
                <c:pt idx="20">
                  <c:v>0.18196999999999999</c:v>
                </c:pt>
                <c:pt idx="21">
                  <c:v>0.20893</c:v>
                </c:pt>
                <c:pt idx="22">
                  <c:v>0.23988300000000001</c:v>
                </c:pt>
                <c:pt idx="23">
                  <c:v>0.27542299999999997</c:v>
                </c:pt>
                <c:pt idx="24">
                  <c:v>0.31622800000000001</c:v>
                </c:pt>
                <c:pt idx="25">
                  <c:v>0.36307800000000001</c:v>
                </c:pt>
                <c:pt idx="26">
                  <c:v>0.41686899999999999</c:v>
                </c:pt>
                <c:pt idx="27">
                  <c:v>0.47863</c:v>
                </c:pt>
                <c:pt idx="28">
                  <c:v>0.54954099999999995</c:v>
                </c:pt>
                <c:pt idx="29">
                  <c:v>0.63095699999999999</c:v>
                </c:pt>
                <c:pt idx="30">
                  <c:v>0.72443599999999997</c:v>
                </c:pt>
                <c:pt idx="31">
                  <c:v>0.83176399999999995</c:v>
                </c:pt>
                <c:pt idx="32">
                  <c:v>0.95499299999999998</c:v>
                </c:pt>
                <c:pt idx="33">
                  <c:v>1.0964780000000001</c:v>
                </c:pt>
                <c:pt idx="34">
                  <c:v>1.2589250000000001</c:v>
                </c:pt>
                <c:pt idx="35">
                  <c:v>1.4454400000000001</c:v>
                </c:pt>
                <c:pt idx="36">
                  <c:v>1.6595869999999999</c:v>
                </c:pt>
                <c:pt idx="37">
                  <c:v>1.9054610000000001</c:v>
                </c:pt>
                <c:pt idx="38">
                  <c:v>2.1877620000000002</c:v>
                </c:pt>
                <c:pt idx="39">
                  <c:v>2.5118860000000001</c:v>
                </c:pt>
                <c:pt idx="40">
                  <c:v>2.8840309999999998</c:v>
                </c:pt>
                <c:pt idx="41">
                  <c:v>3.3113109999999999</c:v>
                </c:pt>
                <c:pt idx="42">
                  <c:v>3.8018939999999999</c:v>
                </c:pt>
                <c:pt idx="43">
                  <c:v>4.3651580000000001</c:v>
                </c:pt>
                <c:pt idx="44">
                  <c:v>5.0118720000000003</c:v>
                </c:pt>
                <c:pt idx="45">
                  <c:v>5.7543990000000003</c:v>
                </c:pt>
                <c:pt idx="46">
                  <c:v>6.6069339999999999</c:v>
                </c:pt>
                <c:pt idx="47">
                  <c:v>7.5857760000000001</c:v>
                </c:pt>
                <c:pt idx="48">
                  <c:v>8.7096359999999997</c:v>
                </c:pt>
                <c:pt idx="49">
                  <c:v>10</c:v>
                </c:pt>
                <c:pt idx="50">
                  <c:v>11.481536</c:v>
                </c:pt>
                <c:pt idx="51">
                  <c:v>13.182567000000001</c:v>
                </c:pt>
                <c:pt idx="52">
                  <c:v>15.135612</c:v>
                </c:pt>
                <c:pt idx="53">
                  <c:v>17.378008000000001</c:v>
                </c:pt>
                <c:pt idx="54">
                  <c:v>19.952622999999999</c:v>
                </c:pt>
                <c:pt idx="55">
                  <c:v>22.908677000000001</c:v>
                </c:pt>
                <c:pt idx="56">
                  <c:v>26.302679999999999</c:v>
                </c:pt>
                <c:pt idx="57">
                  <c:v>30.199517</c:v>
                </c:pt>
                <c:pt idx="58">
                  <c:v>34.673684999999999</c:v>
                </c:pt>
                <c:pt idx="59">
                  <c:v>39.810716999999997</c:v>
                </c:pt>
                <c:pt idx="60">
                  <c:v>45.708818999999998</c:v>
                </c:pt>
                <c:pt idx="61">
                  <c:v>52.480746000000003</c:v>
                </c:pt>
                <c:pt idx="62">
                  <c:v>60.255958999999997</c:v>
                </c:pt>
                <c:pt idx="63">
                  <c:v>69.183097000000004</c:v>
                </c:pt>
                <c:pt idx="64">
                  <c:v>79.432822999999999</c:v>
                </c:pt>
                <c:pt idx="65">
                  <c:v>91.201083999999994</c:v>
                </c:pt>
                <c:pt idx="66">
                  <c:v>104.712855</c:v>
                </c:pt>
                <c:pt idx="67">
                  <c:v>120.226443</c:v>
                </c:pt>
                <c:pt idx="68">
                  <c:v>138.03842599999999</c:v>
                </c:pt>
                <c:pt idx="69">
                  <c:v>158.48931899999999</c:v>
                </c:pt>
                <c:pt idx="70">
                  <c:v>181.97008600000001</c:v>
                </c:pt>
                <c:pt idx="71">
                  <c:v>208.92961299999999</c:v>
                </c:pt>
                <c:pt idx="72">
                  <c:v>239.88329200000001</c:v>
                </c:pt>
                <c:pt idx="73">
                  <c:v>275.42286999999999</c:v>
                </c:pt>
                <c:pt idx="74">
                  <c:v>316.22776599999997</c:v>
                </c:pt>
                <c:pt idx="75">
                  <c:v>363.07805500000001</c:v>
                </c:pt>
                <c:pt idx="76">
                  <c:v>416.86938300000003</c:v>
                </c:pt>
                <c:pt idx="77">
                  <c:v>478.63009199999999</c:v>
                </c:pt>
                <c:pt idx="78">
                  <c:v>549.54087400000003</c:v>
                </c:pt>
                <c:pt idx="79">
                  <c:v>630.95734400000003</c:v>
                </c:pt>
                <c:pt idx="80">
                  <c:v>724.43596000000002</c:v>
                </c:pt>
                <c:pt idx="81">
                  <c:v>831.76377100000002</c:v>
                </c:pt>
                <c:pt idx="82">
                  <c:v>954.99258599999996</c:v>
                </c:pt>
                <c:pt idx="83">
                  <c:v>1096.478196</c:v>
                </c:pt>
                <c:pt idx="84">
                  <c:v>1258.9254120000001</c:v>
                </c:pt>
                <c:pt idx="85">
                  <c:v>1445.4397710000001</c:v>
                </c:pt>
                <c:pt idx="86">
                  <c:v>1659.5869070000001</c:v>
                </c:pt>
                <c:pt idx="87">
                  <c:v>1905.460718</c:v>
                </c:pt>
                <c:pt idx="88">
                  <c:v>2187.7616240000002</c:v>
                </c:pt>
                <c:pt idx="89">
                  <c:v>2511.8864319999998</c:v>
                </c:pt>
                <c:pt idx="90">
                  <c:v>2884.0315030000002</c:v>
                </c:pt>
                <c:pt idx="91">
                  <c:v>3311.3112150000002</c:v>
                </c:pt>
                <c:pt idx="92">
                  <c:v>3801.893963</c:v>
                </c:pt>
                <c:pt idx="93">
                  <c:v>4365.1583220000002</c:v>
                </c:pt>
                <c:pt idx="94">
                  <c:v>5011.8723360000004</c:v>
                </c:pt>
                <c:pt idx="95">
                  <c:v>5754.3993730000002</c:v>
                </c:pt>
                <c:pt idx="96">
                  <c:v>6606.9344799999999</c:v>
                </c:pt>
                <c:pt idx="97">
                  <c:v>7585.7757499999998</c:v>
                </c:pt>
                <c:pt idx="98">
                  <c:v>8709.6358999999993</c:v>
                </c:pt>
                <c:pt idx="99">
                  <c:v>10000</c:v>
                </c:pt>
              </c:numCache>
            </c:numRef>
          </c:xVal>
          <c:yVal>
            <c:numRef>
              <c:f>'[1]Multiple Sample Data Input'!$I$11:$I$110</c:f>
              <c:numCache>
                <c:formatCode>General</c:formatCode>
                <c:ptCount val="100"/>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6.1907666666666666E-2</c:v>
                </c:pt>
                <c:pt idx="29">
                  <c:v>0.12246899999999999</c:v>
                </c:pt>
                <c:pt idx="30">
                  <c:v>0.17475733333333335</c:v>
                </c:pt>
                <c:pt idx="31">
                  <c:v>0.19116966666666665</c:v>
                </c:pt>
                <c:pt idx="32">
                  <c:v>0.19057833333333332</c:v>
                </c:pt>
                <c:pt idx="33">
                  <c:v>0.17483300000000002</c:v>
                </c:pt>
                <c:pt idx="34">
                  <c:v>0.15792866666666666</c:v>
                </c:pt>
                <c:pt idx="35">
                  <c:v>0.15120833333333333</c:v>
                </c:pt>
                <c:pt idx="36">
                  <c:v>0.16366566666666668</c:v>
                </c:pt>
                <c:pt idx="37">
                  <c:v>0.19774666666666665</c:v>
                </c:pt>
                <c:pt idx="38">
                  <c:v>0.2495873333333333</c:v>
                </c:pt>
                <c:pt idx="39">
                  <c:v>0.31367033333333333</c:v>
                </c:pt>
                <c:pt idx="40">
                  <c:v>0.38579733333333333</c:v>
                </c:pt>
                <c:pt idx="41">
                  <c:v>0.46332800000000002</c:v>
                </c:pt>
                <c:pt idx="42">
                  <c:v>0.5444013333333334</c:v>
                </c:pt>
                <c:pt idx="43">
                  <c:v>0.62714300000000001</c:v>
                </c:pt>
                <c:pt idx="44">
                  <c:v>0.71174800000000005</c:v>
                </c:pt>
                <c:pt idx="45">
                  <c:v>0.79682966666666666</c:v>
                </c:pt>
                <c:pt idx="46">
                  <c:v>0.88421966666666663</c:v>
                </c:pt>
                <c:pt idx="47">
                  <c:v>0.9728066666666666</c:v>
                </c:pt>
                <c:pt idx="48">
                  <c:v>1.0657436666666669</c:v>
                </c:pt>
                <c:pt idx="49">
                  <c:v>1.1617660000000001</c:v>
                </c:pt>
                <c:pt idx="50">
                  <c:v>1.2652330000000001</c:v>
                </c:pt>
                <c:pt idx="51">
                  <c:v>1.3745579999999997</c:v>
                </c:pt>
                <c:pt idx="52">
                  <c:v>1.4949223333333332</c:v>
                </c:pt>
                <c:pt idx="53">
                  <c:v>1.6247386666666668</c:v>
                </c:pt>
                <c:pt idx="54">
                  <c:v>1.7679733333333332</c:v>
                </c:pt>
                <c:pt idx="55">
                  <c:v>1.9217023333333334</c:v>
                </c:pt>
                <c:pt idx="56">
                  <c:v>2.0877926666666671</c:v>
                </c:pt>
                <c:pt idx="57">
                  <c:v>2.2634050000000001</c:v>
                </c:pt>
                <c:pt idx="58">
                  <c:v>2.4516023333333332</c:v>
                </c:pt>
                <c:pt idx="59">
                  <c:v>2.6553619999999998</c:v>
                </c:pt>
                <c:pt idx="60">
                  <c:v>2.883642</c:v>
                </c:pt>
                <c:pt idx="61">
                  <c:v>3.1465239999999999</c:v>
                </c:pt>
                <c:pt idx="62">
                  <c:v>3.4517903333333333</c:v>
                </c:pt>
                <c:pt idx="63">
                  <c:v>3.8019876666666668</c:v>
                </c:pt>
                <c:pt idx="64">
                  <c:v>4.1820666666666666</c:v>
                </c:pt>
                <c:pt idx="65">
                  <c:v>4.5685799999999999</c:v>
                </c:pt>
                <c:pt idx="66">
                  <c:v>4.914213666666666</c:v>
                </c:pt>
                <c:pt idx="67">
                  <c:v>5.1759709999999997</c:v>
                </c:pt>
                <c:pt idx="68">
                  <c:v>5.3032853333333341</c:v>
                </c:pt>
                <c:pt idx="69">
                  <c:v>5.2660533333333328</c:v>
                </c:pt>
                <c:pt idx="70">
                  <c:v>5.0531093333333335</c:v>
                </c:pt>
                <c:pt idx="71">
                  <c:v>4.6673346666666662</c:v>
                </c:pt>
                <c:pt idx="72">
                  <c:v>4.1517903333333335</c:v>
                </c:pt>
                <c:pt idx="73">
                  <c:v>3.542469333333333</c:v>
                </c:pt>
                <c:pt idx="74">
                  <c:v>2.9151290000000003</c:v>
                </c:pt>
                <c:pt idx="75">
                  <c:v>2.3117930000000002</c:v>
                </c:pt>
                <c:pt idx="76">
                  <c:v>1.7839713333333336</c:v>
                </c:pt>
                <c:pt idx="77">
                  <c:v>1.3424249999999998</c:v>
                </c:pt>
                <c:pt idx="78">
                  <c:v>0.99607033333333328</c:v>
                </c:pt>
                <c:pt idx="79">
                  <c:v>0.71643699999999999</c:v>
                </c:pt>
                <c:pt idx="80">
                  <c:v>0.50168533333333343</c:v>
                </c:pt>
                <c:pt idx="81">
                  <c:v>0.35037833333333329</c:v>
                </c:pt>
                <c:pt idx="82">
                  <c:v>0.21264766666666665</c:v>
                </c:pt>
                <c:pt idx="83">
                  <c:v>9.0051666666666655E-2</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numCache>
            </c:numRef>
          </c:yVal>
          <c:smooth val="1"/>
          <c:extLst>
            <c:ext xmlns:c16="http://schemas.microsoft.com/office/drawing/2014/chart" uri="{C3380CC4-5D6E-409C-BE32-E72D297353CC}">
              <c16:uniqueId val="{00000006-C96A-4E31-BF86-05D0860EC552}"/>
            </c:ext>
          </c:extLst>
        </c:ser>
        <c:ser>
          <c:idx val="7"/>
          <c:order val="7"/>
          <c:tx>
            <c:strRef>
              <c:f>'[1]Multiple Sample Data Input'!$J$10</c:f>
              <c:strCache>
                <c:ptCount val="1"/>
                <c:pt idx="0">
                  <c:v>PAN 1</c:v>
                </c:pt>
              </c:strCache>
            </c:strRef>
          </c:tx>
          <c:spPr>
            <a:ln w="19050" cap="rnd">
              <a:solidFill>
                <a:schemeClr val="accent2">
                  <a:lumMod val="60000"/>
                </a:schemeClr>
              </a:solidFill>
              <a:round/>
            </a:ln>
            <a:effectLst/>
          </c:spPr>
          <c:marker>
            <c:symbol val="none"/>
          </c:marker>
          <c:xVal>
            <c:numRef>
              <c:f>'[1]Multiple Sample Data Input'!$B$11:$B$110</c:f>
              <c:numCache>
                <c:formatCode>General</c:formatCode>
                <c:ptCount val="100"/>
                <c:pt idx="0">
                  <c:v>1.1481999999999999E-2</c:v>
                </c:pt>
                <c:pt idx="1">
                  <c:v>1.3183E-2</c:v>
                </c:pt>
                <c:pt idx="2">
                  <c:v>1.5136E-2</c:v>
                </c:pt>
                <c:pt idx="3">
                  <c:v>1.7378000000000001E-2</c:v>
                </c:pt>
                <c:pt idx="4">
                  <c:v>1.9952999999999999E-2</c:v>
                </c:pt>
                <c:pt idx="5">
                  <c:v>2.2908999999999999E-2</c:v>
                </c:pt>
                <c:pt idx="6">
                  <c:v>2.6303E-2</c:v>
                </c:pt>
                <c:pt idx="7">
                  <c:v>3.0200000000000001E-2</c:v>
                </c:pt>
                <c:pt idx="8">
                  <c:v>3.4674000000000003E-2</c:v>
                </c:pt>
                <c:pt idx="9">
                  <c:v>3.9810999999999999E-2</c:v>
                </c:pt>
                <c:pt idx="10">
                  <c:v>4.5709E-2</c:v>
                </c:pt>
                <c:pt idx="11">
                  <c:v>5.2481E-2</c:v>
                </c:pt>
                <c:pt idx="12">
                  <c:v>6.0255999999999997E-2</c:v>
                </c:pt>
                <c:pt idx="13">
                  <c:v>6.9182999999999995E-2</c:v>
                </c:pt>
                <c:pt idx="14">
                  <c:v>7.9433000000000004E-2</c:v>
                </c:pt>
                <c:pt idx="15">
                  <c:v>9.1201000000000004E-2</c:v>
                </c:pt>
                <c:pt idx="16">
                  <c:v>0.104713</c:v>
                </c:pt>
                <c:pt idx="17">
                  <c:v>0.120226</c:v>
                </c:pt>
                <c:pt idx="18">
                  <c:v>0.13803799999999999</c:v>
                </c:pt>
                <c:pt idx="19">
                  <c:v>0.15848899999999999</c:v>
                </c:pt>
                <c:pt idx="20">
                  <c:v>0.18196999999999999</c:v>
                </c:pt>
                <c:pt idx="21">
                  <c:v>0.20893</c:v>
                </c:pt>
                <c:pt idx="22">
                  <c:v>0.23988300000000001</c:v>
                </c:pt>
                <c:pt idx="23">
                  <c:v>0.27542299999999997</c:v>
                </c:pt>
                <c:pt idx="24">
                  <c:v>0.31622800000000001</c:v>
                </c:pt>
                <c:pt idx="25">
                  <c:v>0.36307800000000001</c:v>
                </c:pt>
                <c:pt idx="26">
                  <c:v>0.41686899999999999</c:v>
                </c:pt>
                <c:pt idx="27">
                  <c:v>0.47863</c:v>
                </c:pt>
                <c:pt idx="28">
                  <c:v>0.54954099999999995</c:v>
                </c:pt>
                <c:pt idx="29">
                  <c:v>0.63095699999999999</c:v>
                </c:pt>
                <c:pt idx="30">
                  <c:v>0.72443599999999997</c:v>
                </c:pt>
                <c:pt idx="31">
                  <c:v>0.83176399999999995</c:v>
                </c:pt>
                <c:pt idx="32">
                  <c:v>0.95499299999999998</c:v>
                </c:pt>
                <c:pt idx="33">
                  <c:v>1.0964780000000001</c:v>
                </c:pt>
                <c:pt idx="34">
                  <c:v>1.2589250000000001</c:v>
                </c:pt>
                <c:pt idx="35">
                  <c:v>1.4454400000000001</c:v>
                </c:pt>
                <c:pt idx="36">
                  <c:v>1.6595869999999999</c:v>
                </c:pt>
                <c:pt idx="37">
                  <c:v>1.9054610000000001</c:v>
                </c:pt>
                <c:pt idx="38">
                  <c:v>2.1877620000000002</c:v>
                </c:pt>
                <c:pt idx="39">
                  <c:v>2.5118860000000001</c:v>
                </c:pt>
                <c:pt idx="40">
                  <c:v>2.8840309999999998</c:v>
                </c:pt>
                <c:pt idx="41">
                  <c:v>3.3113109999999999</c:v>
                </c:pt>
                <c:pt idx="42">
                  <c:v>3.8018939999999999</c:v>
                </c:pt>
                <c:pt idx="43">
                  <c:v>4.3651580000000001</c:v>
                </c:pt>
                <c:pt idx="44">
                  <c:v>5.0118720000000003</c:v>
                </c:pt>
                <c:pt idx="45">
                  <c:v>5.7543990000000003</c:v>
                </c:pt>
                <c:pt idx="46">
                  <c:v>6.6069339999999999</c:v>
                </c:pt>
                <c:pt idx="47">
                  <c:v>7.5857760000000001</c:v>
                </c:pt>
                <c:pt idx="48">
                  <c:v>8.7096359999999997</c:v>
                </c:pt>
                <c:pt idx="49">
                  <c:v>10</c:v>
                </c:pt>
                <c:pt idx="50">
                  <c:v>11.481536</c:v>
                </c:pt>
                <c:pt idx="51">
                  <c:v>13.182567000000001</c:v>
                </c:pt>
                <c:pt idx="52">
                  <c:v>15.135612</c:v>
                </c:pt>
                <c:pt idx="53">
                  <c:v>17.378008000000001</c:v>
                </c:pt>
                <c:pt idx="54">
                  <c:v>19.952622999999999</c:v>
                </c:pt>
                <c:pt idx="55">
                  <c:v>22.908677000000001</c:v>
                </c:pt>
                <c:pt idx="56">
                  <c:v>26.302679999999999</c:v>
                </c:pt>
                <c:pt idx="57">
                  <c:v>30.199517</c:v>
                </c:pt>
                <c:pt idx="58">
                  <c:v>34.673684999999999</c:v>
                </c:pt>
                <c:pt idx="59">
                  <c:v>39.810716999999997</c:v>
                </c:pt>
                <c:pt idx="60">
                  <c:v>45.708818999999998</c:v>
                </c:pt>
                <c:pt idx="61">
                  <c:v>52.480746000000003</c:v>
                </c:pt>
                <c:pt idx="62">
                  <c:v>60.255958999999997</c:v>
                </c:pt>
                <c:pt idx="63">
                  <c:v>69.183097000000004</c:v>
                </c:pt>
                <c:pt idx="64">
                  <c:v>79.432822999999999</c:v>
                </c:pt>
                <c:pt idx="65">
                  <c:v>91.201083999999994</c:v>
                </c:pt>
                <c:pt idx="66">
                  <c:v>104.712855</c:v>
                </c:pt>
                <c:pt idx="67">
                  <c:v>120.226443</c:v>
                </c:pt>
                <c:pt idx="68">
                  <c:v>138.03842599999999</c:v>
                </c:pt>
                <c:pt idx="69">
                  <c:v>158.48931899999999</c:v>
                </c:pt>
                <c:pt idx="70">
                  <c:v>181.97008600000001</c:v>
                </c:pt>
                <c:pt idx="71">
                  <c:v>208.92961299999999</c:v>
                </c:pt>
                <c:pt idx="72">
                  <c:v>239.88329200000001</c:v>
                </c:pt>
                <c:pt idx="73">
                  <c:v>275.42286999999999</c:v>
                </c:pt>
                <c:pt idx="74">
                  <c:v>316.22776599999997</c:v>
                </c:pt>
                <c:pt idx="75">
                  <c:v>363.07805500000001</c:v>
                </c:pt>
                <c:pt idx="76">
                  <c:v>416.86938300000003</c:v>
                </c:pt>
                <c:pt idx="77">
                  <c:v>478.63009199999999</c:v>
                </c:pt>
                <c:pt idx="78">
                  <c:v>549.54087400000003</c:v>
                </c:pt>
                <c:pt idx="79">
                  <c:v>630.95734400000003</c:v>
                </c:pt>
                <c:pt idx="80">
                  <c:v>724.43596000000002</c:v>
                </c:pt>
                <c:pt idx="81">
                  <c:v>831.76377100000002</c:v>
                </c:pt>
                <c:pt idx="82">
                  <c:v>954.99258599999996</c:v>
                </c:pt>
                <c:pt idx="83">
                  <c:v>1096.478196</c:v>
                </c:pt>
                <c:pt idx="84">
                  <c:v>1258.9254120000001</c:v>
                </c:pt>
                <c:pt idx="85">
                  <c:v>1445.4397710000001</c:v>
                </c:pt>
                <c:pt idx="86">
                  <c:v>1659.5869070000001</c:v>
                </c:pt>
                <c:pt idx="87">
                  <c:v>1905.460718</c:v>
                </c:pt>
                <c:pt idx="88">
                  <c:v>2187.7616240000002</c:v>
                </c:pt>
                <c:pt idx="89">
                  <c:v>2511.8864319999998</c:v>
                </c:pt>
                <c:pt idx="90">
                  <c:v>2884.0315030000002</c:v>
                </c:pt>
                <c:pt idx="91">
                  <c:v>3311.3112150000002</c:v>
                </c:pt>
                <c:pt idx="92">
                  <c:v>3801.893963</c:v>
                </c:pt>
                <c:pt idx="93">
                  <c:v>4365.1583220000002</c:v>
                </c:pt>
                <c:pt idx="94">
                  <c:v>5011.8723360000004</c:v>
                </c:pt>
                <c:pt idx="95">
                  <c:v>5754.3993730000002</c:v>
                </c:pt>
                <c:pt idx="96">
                  <c:v>6606.9344799999999</c:v>
                </c:pt>
                <c:pt idx="97">
                  <c:v>7585.7757499999998</c:v>
                </c:pt>
                <c:pt idx="98">
                  <c:v>8709.6358999999993</c:v>
                </c:pt>
                <c:pt idx="99">
                  <c:v>10000</c:v>
                </c:pt>
              </c:numCache>
            </c:numRef>
          </c:xVal>
          <c:yVal>
            <c:numRef>
              <c:f>'[1]Multiple Sample Data Input'!$J$11:$J$110</c:f>
              <c:numCache>
                <c:formatCode>General</c:formatCode>
                <c:ptCount val="100"/>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10715933333333334</c:v>
                </c:pt>
                <c:pt idx="29">
                  <c:v>0.19913866666666666</c:v>
                </c:pt>
                <c:pt idx="30">
                  <c:v>0.27761466666666662</c:v>
                </c:pt>
                <c:pt idx="31">
                  <c:v>0.30623600000000001</c:v>
                </c:pt>
                <c:pt idx="32">
                  <c:v>0.31085299999999999</c:v>
                </c:pt>
                <c:pt idx="33">
                  <c:v>0.29394966666666666</c:v>
                </c:pt>
                <c:pt idx="34">
                  <c:v>0.27468866666666664</c:v>
                </c:pt>
                <c:pt idx="35">
                  <c:v>0.26868166666666665</c:v>
                </c:pt>
                <c:pt idx="36">
                  <c:v>0.288078</c:v>
                </c:pt>
                <c:pt idx="37">
                  <c:v>0.33589866666666662</c:v>
                </c:pt>
                <c:pt idx="38">
                  <c:v>0.40624600000000005</c:v>
                </c:pt>
                <c:pt idx="39">
                  <c:v>0.49083133333333334</c:v>
                </c:pt>
                <c:pt idx="40">
                  <c:v>0.58318499999999995</c:v>
                </c:pt>
                <c:pt idx="41">
                  <c:v>0.67908266666666661</c:v>
                </c:pt>
                <c:pt idx="42">
                  <c:v>0.77548833333333322</c:v>
                </c:pt>
                <c:pt idx="43">
                  <c:v>0.86979499999999998</c:v>
                </c:pt>
                <c:pt idx="44">
                  <c:v>0.96213499999999996</c:v>
                </c:pt>
                <c:pt idx="45">
                  <c:v>1.0511380000000001</c:v>
                </c:pt>
                <c:pt idx="46">
                  <c:v>1.1389419999999999</c:v>
                </c:pt>
                <c:pt idx="47">
                  <c:v>1.2244776666666668</c:v>
                </c:pt>
                <c:pt idx="48">
                  <c:v>1.3104446666666667</c:v>
                </c:pt>
                <c:pt idx="49">
                  <c:v>1.3948746666666667</c:v>
                </c:pt>
                <c:pt idx="50">
                  <c:v>1.4804169999999999</c:v>
                </c:pt>
                <c:pt idx="51">
                  <c:v>1.5647603333333333</c:v>
                </c:pt>
                <c:pt idx="52">
                  <c:v>1.6516150000000003</c:v>
                </c:pt>
                <c:pt idx="53">
                  <c:v>1.7405873333333333</c:v>
                </c:pt>
                <c:pt idx="54">
                  <c:v>1.8364186666666666</c:v>
                </c:pt>
                <c:pt idx="55">
                  <c:v>1.9402696666666668</c:v>
                </c:pt>
                <c:pt idx="56">
                  <c:v>2.0573569999999997</c:v>
                </c:pt>
                <c:pt idx="57">
                  <c:v>2.1897883333333334</c:v>
                </c:pt>
                <c:pt idx="58">
                  <c:v>2.3432343333333332</c:v>
                </c:pt>
                <c:pt idx="59">
                  <c:v>2.5213639999999997</c:v>
                </c:pt>
                <c:pt idx="60">
                  <c:v>2.7297636666666669</c:v>
                </c:pt>
                <c:pt idx="61">
                  <c:v>2.9715873333333334</c:v>
                </c:pt>
                <c:pt idx="62">
                  <c:v>3.2453033333333337</c:v>
                </c:pt>
                <c:pt idx="63">
                  <c:v>3.5443556666666667</c:v>
                </c:pt>
                <c:pt idx="64">
                  <c:v>3.849693666666667</c:v>
                </c:pt>
                <c:pt idx="65">
                  <c:v>4.1401123333333336</c:v>
                </c:pt>
                <c:pt idx="66">
                  <c:v>4.3818099999999998</c:v>
                </c:pt>
                <c:pt idx="67">
                  <c:v>4.5496516666666666</c:v>
                </c:pt>
                <c:pt idx="68">
                  <c:v>4.617656666666667</c:v>
                </c:pt>
                <c:pt idx="69">
                  <c:v>4.5745596666666666</c:v>
                </c:pt>
                <c:pt idx="70">
                  <c:v>4.4199426666666666</c:v>
                </c:pt>
                <c:pt idx="71">
                  <c:v>4.1559729999999995</c:v>
                </c:pt>
                <c:pt idx="72">
                  <c:v>3.8054989999999997</c:v>
                </c:pt>
                <c:pt idx="73">
                  <c:v>3.3818943333333333</c:v>
                </c:pt>
                <c:pt idx="74">
                  <c:v>2.9262243333333333</c:v>
                </c:pt>
                <c:pt idx="75">
                  <c:v>2.4592579999999997</c:v>
                </c:pt>
                <c:pt idx="76">
                  <c:v>2.0156236666666669</c:v>
                </c:pt>
                <c:pt idx="77">
                  <c:v>1.6076343333333334</c:v>
                </c:pt>
                <c:pt idx="78">
                  <c:v>1.2499706666666668</c:v>
                </c:pt>
                <c:pt idx="79">
                  <c:v>0.94321866666666665</c:v>
                </c:pt>
                <c:pt idx="80">
                  <c:v>0.68646666666666667</c:v>
                </c:pt>
                <c:pt idx="81">
                  <c:v>0.47785033333333332</c:v>
                </c:pt>
                <c:pt idx="82">
                  <c:v>0.27153733333333335</c:v>
                </c:pt>
                <c:pt idx="83">
                  <c:v>0.11966066666666668</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numCache>
            </c:numRef>
          </c:yVal>
          <c:smooth val="1"/>
          <c:extLst>
            <c:ext xmlns:c16="http://schemas.microsoft.com/office/drawing/2014/chart" uri="{C3380CC4-5D6E-409C-BE32-E72D297353CC}">
              <c16:uniqueId val="{00000007-C96A-4E31-BF86-05D0860EC552}"/>
            </c:ext>
          </c:extLst>
        </c:ser>
        <c:ser>
          <c:idx val="8"/>
          <c:order val="8"/>
          <c:tx>
            <c:strRef>
              <c:f>'[1]Multiple Sample Data Input'!$K$10</c:f>
              <c:strCache>
                <c:ptCount val="1"/>
                <c:pt idx="0">
                  <c:v>SAND 18</c:v>
                </c:pt>
              </c:strCache>
            </c:strRef>
          </c:tx>
          <c:spPr>
            <a:ln w="19050" cap="rnd">
              <a:solidFill>
                <a:schemeClr val="accent3">
                  <a:lumMod val="60000"/>
                </a:schemeClr>
              </a:solidFill>
              <a:round/>
            </a:ln>
            <a:effectLst/>
          </c:spPr>
          <c:marker>
            <c:symbol val="none"/>
          </c:marker>
          <c:xVal>
            <c:numRef>
              <c:f>'[1]Multiple Sample Data Input'!$B$11:$B$110</c:f>
              <c:numCache>
                <c:formatCode>General</c:formatCode>
                <c:ptCount val="100"/>
                <c:pt idx="0">
                  <c:v>1.1481999999999999E-2</c:v>
                </c:pt>
                <c:pt idx="1">
                  <c:v>1.3183E-2</c:v>
                </c:pt>
                <c:pt idx="2">
                  <c:v>1.5136E-2</c:v>
                </c:pt>
                <c:pt idx="3">
                  <c:v>1.7378000000000001E-2</c:v>
                </c:pt>
                <c:pt idx="4">
                  <c:v>1.9952999999999999E-2</c:v>
                </c:pt>
                <c:pt idx="5">
                  <c:v>2.2908999999999999E-2</c:v>
                </c:pt>
                <c:pt idx="6">
                  <c:v>2.6303E-2</c:v>
                </c:pt>
                <c:pt idx="7">
                  <c:v>3.0200000000000001E-2</c:v>
                </c:pt>
                <c:pt idx="8">
                  <c:v>3.4674000000000003E-2</c:v>
                </c:pt>
                <c:pt idx="9">
                  <c:v>3.9810999999999999E-2</c:v>
                </c:pt>
                <c:pt idx="10">
                  <c:v>4.5709E-2</c:v>
                </c:pt>
                <c:pt idx="11">
                  <c:v>5.2481E-2</c:v>
                </c:pt>
                <c:pt idx="12">
                  <c:v>6.0255999999999997E-2</c:v>
                </c:pt>
                <c:pt idx="13">
                  <c:v>6.9182999999999995E-2</c:v>
                </c:pt>
                <c:pt idx="14">
                  <c:v>7.9433000000000004E-2</c:v>
                </c:pt>
                <c:pt idx="15">
                  <c:v>9.1201000000000004E-2</c:v>
                </c:pt>
                <c:pt idx="16">
                  <c:v>0.104713</c:v>
                </c:pt>
                <c:pt idx="17">
                  <c:v>0.120226</c:v>
                </c:pt>
                <c:pt idx="18">
                  <c:v>0.13803799999999999</c:v>
                </c:pt>
                <c:pt idx="19">
                  <c:v>0.15848899999999999</c:v>
                </c:pt>
                <c:pt idx="20">
                  <c:v>0.18196999999999999</c:v>
                </c:pt>
                <c:pt idx="21">
                  <c:v>0.20893</c:v>
                </c:pt>
                <c:pt idx="22">
                  <c:v>0.23988300000000001</c:v>
                </c:pt>
                <c:pt idx="23">
                  <c:v>0.27542299999999997</c:v>
                </c:pt>
                <c:pt idx="24">
                  <c:v>0.31622800000000001</c:v>
                </c:pt>
                <c:pt idx="25">
                  <c:v>0.36307800000000001</c:v>
                </c:pt>
                <c:pt idx="26">
                  <c:v>0.41686899999999999</c:v>
                </c:pt>
                <c:pt idx="27">
                  <c:v>0.47863</c:v>
                </c:pt>
                <c:pt idx="28">
                  <c:v>0.54954099999999995</c:v>
                </c:pt>
                <c:pt idx="29">
                  <c:v>0.63095699999999999</c:v>
                </c:pt>
                <c:pt idx="30">
                  <c:v>0.72443599999999997</c:v>
                </c:pt>
                <c:pt idx="31">
                  <c:v>0.83176399999999995</c:v>
                </c:pt>
                <c:pt idx="32">
                  <c:v>0.95499299999999998</c:v>
                </c:pt>
                <c:pt idx="33">
                  <c:v>1.0964780000000001</c:v>
                </c:pt>
                <c:pt idx="34">
                  <c:v>1.2589250000000001</c:v>
                </c:pt>
                <c:pt idx="35">
                  <c:v>1.4454400000000001</c:v>
                </c:pt>
                <c:pt idx="36">
                  <c:v>1.6595869999999999</c:v>
                </c:pt>
                <c:pt idx="37">
                  <c:v>1.9054610000000001</c:v>
                </c:pt>
                <c:pt idx="38">
                  <c:v>2.1877620000000002</c:v>
                </c:pt>
                <c:pt idx="39">
                  <c:v>2.5118860000000001</c:v>
                </c:pt>
                <c:pt idx="40">
                  <c:v>2.8840309999999998</c:v>
                </c:pt>
                <c:pt idx="41">
                  <c:v>3.3113109999999999</c:v>
                </c:pt>
                <c:pt idx="42">
                  <c:v>3.8018939999999999</c:v>
                </c:pt>
                <c:pt idx="43">
                  <c:v>4.3651580000000001</c:v>
                </c:pt>
                <c:pt idx="44">
                  <c:v>5.0118720000000003</c:v>
                </c:pt>
                <c:pt idx="45">
                  <c:v>5.7543990000000003</c:v>
                </c:pt>
                <c:pt idx="46">
                  <c:v>6.6069339999999999</c:v>
                </c:pt>
                <c:pt idx="47">
                  <c:v>7.5857760000000001</c:v>
                </c:pt>
                <c:pt idx="48">
                  <c:v>8.7096359999999997</c:v>
                </c:pt>
                <c:pt idx="49">
                  <c:v>10</c:v>
                </c:pt>
                <c:pt idx="50">
                  <c:v>11.481536</c:v>
                </c:pt>
                <c:pt idx="51">
                  <c:v>13.182567000000001</c:v>
                </c:pt>
                <c:pt idx="52">
                  <c:v>15.135612</c:v>
                </c:pt>
                <c:pt idx="53">
                  <c:v>17.378008000000001</c:v>
                </c:pt>
                <c:pt idx="54">
                  <c:v>19.952622999999999</c:v>
                </c:pt>
                <c:pt idx="55">
                  <c:v>22.908677000000001</c:v>
                </c:pt>
                <c:pt idx="56">
                  <c:v>26.302679999999999</c:v>
                </c:pt>
                <c:pt idx="57">
                  <c:v>30.199517</c:v>
                </c:pt>
                <c:pt idx="58">
                  <c:v>34.673684999999999</c:v>
                </c:pt>
                <c:pt idx="59">
                  <c:v>39.810716999999997</c:v>
                </c:pt>
                <c:pt idx="60">
                  <c:v>45.708818999999998</c:v>
                </c:pt>
                <c:pt idx="61">
                  <c:v>52.480746000000003</c:v>
                </c:pt>
                <c:pt idx="62">
                  <c:v>60.255958999999997</c:v>
                </c:pt>
                <c:pt idx="63">
                  <c:v>69.183097000000004</c:v>
                </c:pt>
                <c:pt idx="64">
                  <c:v>79.432822999999999</c:v>
                </c:pt>
                <c:pt idx="65">
                  <c:v>91.201083999999994</c:v>
                </c:pt>
                <c:pt idx="66">
                  <c:v>104.712855</c:v>
                </c:pt>
                <c:pt idx="67">
                  <c:v>120.226443</c:v>
                </c:pt>
                <c:pt idx="68">
                  <c:v>138.03842599999999</c:v>
                </c:pt>
                <c:pt idx="69">
                  <c:v>158.48931899999999</c:v>
                </c:pt>
                <c:pt idx="70">
                  <c:v>181.97008600000001</c:v>
                </c:pt>
                <c:pt idx="71">
                  <c:v>208.92961299999999</c:v>
                </c:pt>
                <c:pt idx="72">
                  <c:v>239.88329200000001</c:v>
                </c:pt>
                <c:pt idx="73">
                  <c:v>275.42286999999999</c:v>
                </c:pt>
                <c:pt idx="74">
                  <c:v>316.22776599999997</c:v>
                </c:pt>
                <c:pt idx="75">
                  <c:v>363.07805500000001</c:v>
                </c:pt>
                <c:pt idx="76">
                  <c:v>416.86938300000003</c:v>
                </c:pt>
                <c:pt idx="77">
                  <c:v>478.63009199999999</c:v>
                </c:pt>
                <c:pt idx="78">
                  <c:v>549.54087400000003</c:v>
                </c:pt>
                <c:pt idx="79">
                  <c:v>630.95734400000003</c:v>
                </c:pt>
                <c:pt idx="80">
                  <c:v>724.43596000000002</c:v>
                </c:pt>
                <c:pt idx="81">
                  <c:v>831.76377100000002</c:v>
                </c:pt>
                <c:pt idx="82">
                  <c:v>954.99258599999996</c:v>
                </c:pt>
                <c:pt idx="83">
                  <c:v>1096.478196</c:v>
                </c:pt>
                <c:pt idx="84">
                  <c:v>1258.9254120000001</c:v>
                </c:pt>
                <c:pt idx="85">
                  <c:v>1445.4397710000001</c:v>
                </c:pt>
                <c:pt idx="86">
                  <c:v>1659.5869070000001</c:v>
                </c:pt>
                <c:pt idx="87">
                  <c:v>1905.460718</c:v>
                </c:pt>
                <c:pt idx="88">
                  <c:v>2187.7616240000002</c:v>
                </c:pt>
                <c:pt idx="89">
                  <c:v>2511.8864319999998</c:v>
                </c:pt>
                <c:pt idx="90">
                  <c:v>2884.0315030000002</c:v>
                </c:pt>
                <c:pt idx="91">
                  <c:v>3311.3112150000002</c:v>
                </c:pt>
                <c:pt idx="92">
                  <c:v>3801.893963</c:v>
                </c:pt>
                <c:pt idx="93">
                  <c:v>4365.1583220000002</c:v>
                </c:pt>
                <c:pt idx="94">
                  <c:v>5011.8723360000004</c:v>
                </c:pt>
                <c:pt idx="95">
                  <c:v>5754.3993730000002</c:v>
                </c:pt>
                <c:pt idx="96">
                  <c:v>6606.9344799999999</c:v>
                </c:pt>
                <c:pt idx="97">
                  <c:v>7585.7757499999998</c:v>
                </c:pt>
                <c:pt idx="98">
                  <c:v>8709.6358999999993</c:v>
                </c:pt>
                <c:pt idx="99">
                  <c:v>10000</c:v>
                </c:pt>
              </c:numCache>
            </c:numRef>
          </c:xVal>
          <c:yVal>
            <c:numRef>
              <c:f>'[1]Multiple Sample Data Input'!$K$11:$K$110</c:f>
              <c:numCache>
                <c:formatCode>General</c:formatCode>
                <c:ptCount val="100"/>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c:v>
                </c:pt>
                <c:pt idx="37">
                  <c:v>0</c:v>
                </c:pt>
                <c:pt idx="38">
                  <c:v>1.9601750000000001E-2</c:v>
                </c:pt>
                <c:pt idx="39">
                  <c:v>5.5136250000000005E-2</c:v>
                </c:pt>
                <c:pt idx="40">
                  <c:v>9.2367749999999998E-2</c:v>
                </c:pt>
                <c:pt idx="41">
                  <c:v>0.11364525</c:v>
                </c:pt>
                <c:pt idx="42">
                  <c:v>0.132046</c:v>
                </c:pt>
                <c:pt idx="43">
                  <c:v>0.14870549999999999</c:v>
                </c:pt>
                <c:pt idx="44">
                  <c:v>0.16087475000000001</c:v>
                </c:pt>
                <c:pt idx="45">
                  <c:v>0.1670915</c:v>
                </c:pt>
                <c:pt idx="46">
                  <c:v>0.1662245</c:v>
                </c:pt>
                <c:pt idx="47">
                  <c:v>0.15829325</c:v>
                </c:pt>
                <c:pt idx="48">
                  <c:v>0.14461125000000002</c:v>
                </c:pt>
                <c:pt idx="49">
                  <c:v>0.12885524999999998</c:v>
                </c:pt>
                <c:pt idx="50">
                  <c:v>0.11560725000000001</c:v>
                </c:pt>
                <c:pt idx="51">
                  <c:v>0.111177</c:v>
                </c:pt>
                <c:pt idx="52">
                  <c:v>0.1207565</c:v>
                </c:pt>
                <c:pt idx="53">
                  <c:v>0.1465265</c:v>
                </c:pt>
                <c:pt idx="54">
                  <c:v>0.18639850000000002</c:v>
                </c:pt>
                <c:pt idx="55">
                  <c:v>0.23030924999999999</c:v>
                </c:pt>
                <c:pt idx="56">
                  <c:v>0.26411974999999999</c:v>
                </c:pt>
                <c:pt idx="57">
                  <c:v>0.26700199999999996</c:v>
                </c:pt>
                <c:pt idx="58">
                  <c:v>0.22779474999999999</c:v>
                </c:pt>
                <c:pt idx="59">
                  <c:v>0.12236850000000001</c:v>
                </c:pt>
                <c:pt idx="60">
                  <c:v>2.049E-3</c:v>
                </c:pt>
                <c:pt idx="61">
                  <c:v>0</c:v>
                </c:pt>
                <c:pt idx="62">
                  <c:v>0</c:v>
                </c:pt>
                <c:pt idx="63">
                  <c:v>0</c:v>
                </c:pt>
                <c:pt idx="64">
                  <c:v>9.1858999999999996E-2</c:v>
                </c:pt>
                <c:pt idx="65">
                  <c:v>0.53874224999999998</c:v>
                </c:pt>
                <c:pt idx="66">
                  <c:v>1.49298175</c:v>
                </c:pt>
                <c:pt idx="67">
                  <c:v>3.0647075000000004</c:v>
                </c:pt>
                <c:pt idx="68">
                  <c:v>5.1830059999999998</c:v>
                </c:pt>
                <c:pt idx="69">
                  <c:v>7.6848592499999997</c:v>
                </c:pt>
                <c:pt idx="70">
                  <c:v>10.114746500000001</c:v>
                </c:pt>
                <c:pt idx="71">
                  <c:v>12.04955825</c:v>
                </c:pt>
                <c:pt idx="72">
                  <c:v>12.983614249999999</c:v>
                </c:pt>
                <c:pt idx="73">
                  <c:v>12.686379000000001</c:v>
                </c:pt>
                <c:pt idx="74">
                  <c:v>11.19728475</c:v>
                </c:pt>
                <c:pt idx="75">
                  <c:v>8.8195200000000007</c:v>
                </c:pt>
                <c:pt idx="76">
                  <c:v>6.0746617499999997</c:v>
                </c:pt>
                <c:pt idx="77">
                  <c:v>3.5350787499999994</c:v>
                </c:pt>
                <c:pt idx="78">
                  <c:v>1.142304</c:v>
                </c:pt>
                <c:pt idx="79">
                  <c:v>5.9136749999999995E-2</c:v>
                </c:pt>
                <c:pt idx="80">
                  <c:v>0</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numCache>
            </c:numRef>
          </c:yVal>
          <c:smooth val="1"/>
          <c:extLst>
            <c:ext xmlns:c16="http://schemas.microsoft.com/office/drawing/2014/chart" uri="{C3380CC4-5D6E-409C-BE32-E72D297353CC}">
              <c16:uniqueId val="{00000008-C96A-4E31-BF86-05D0860EC552}"/>
            </c:ext>
          </c:extLst>
        </c:ser>
        <c:ser>
          <c:idx val="9"/>
          <c:order val="9"/>
          <c:tx>
            <c:strRef>
              <c:f>'[1]Multiple Sample Data Input'!$L$10</c:f>
              <c:strCache>
                <c:ptCount val="1"/>
                <c:pt idx="0">
                  <c:v>SAND 17</c:v>
                </c:pt>
              </c:strCache>
            </c:strRef>
          </c:tx>
          <c:spPr>
            <a:ln w="19050" cap="rnd">
              <a:solidFill>
                <a:schemeClr val="accent4">
                  <a:lumMod val="60000"/>
                </a:schemeClr>
              </a:solidFill>
              <a:round/>
            </a:ln>
            <a:effectLst/>
          </c:spPr>
          <c:marker>
            <c:symbol val="none"/>
          </c:marker>
          <c:xVal>
            <c:numRef>
              <c:f>'[1]Multiple Sample Data Input'!$B$11:$B$110</c:f>
              <c:numCache>
                <c:formatCode>General</c:formatCode>
                <c:ptCount val="100"/>
                <c:pt idx="0">
                  <c:v>1.1481999999999999E-2</c:v>
                </c:pt>
                <c:pt idx="1">
                  <c:v>1.3183E-2</c:v>
                </c:pt>
                <c:pt idx="2">
                  <c:v>1.5136E-2</c:v>
                </c:pt>
                <c:pt idx="3">
                  <c:v>1.7378000000000001E-2</c:v>
                </c:pt>
                <c:pt idx="4">
                  <c:v>1.9952999999999999E-2</c:v>
                </c:pt>
                <c:pt idx="5">
                  <c:v>2.2908999999999999E-2</c:v>
                </c:pt>
                <c:pt idx="6">
                  <c:v>2.6303E-2</c:v>
                </c:pt>
                <c:pt idx="7">
                  <c:v>3.0200000000000001E-2</c:v>
                </c:pt>
                <c:pt idx="8">
                  <c:v>3.4674000000000003E-2</c:v>
                </c:pt>
                <c:pt idx="9">
                  <c:v>3.9810999999999999E-2</c:v>
                </c:pt>
                <c:pt idx="10">
                  <c:v>4.5709E-2</c:v>
                </c:pt>
                <c:pt idx="11">
                  <c:v>5.2481E-2</c:v>
                </c:pt>
                <c:pt idx="12">
                  <c:v>6.0255999999999997E-2</c:v>
                </c:pt>
                <c:pt idx="13">
                  <c:v>6.9182999999999995E-2</c:v>
                </c:pt>
                <c:pt idx="14">
                  <c:v>7.9433000000000004E-2</c:v>
                </c:pt>
                <c:pt idx="15">
                  <c:v>9.1201000000000004E-2</c:v>
                </c:pt>
                <c:pt idx="16">
                  <c:v>0.104713</c:v>
                </c:pt>
                <c:pt idx="17">
                  <c:v>0.120226</c:v>
                </c:pt>
                <c:pt idx="18">
                  <c:v>0.13803799999999999</c:v>
                </c:pt>
                <c:pt idx="19">
                  <c:v>0.15848899999999999</c:v>
                </c:pt>
                <c:pt idx="20">
                  <c:v>0.18196999999999999</c:v>
                </c:pt>
                <c:pt idx="21">
                  <c:v>0.20893</c:v>
                </c:pt>
                <c:pt idx="22">
                  <c:v>0.23988300000000001</c:v>
                </c:pt>
                <c:pt idx="23">
                  <c:v>0.27542299999999997</c:v>
                </c:pt>
                <c:pt idx="24">
                  <c:v>0.31622800000000001</c:v>
                </c:pt>
                <c:pt idx="25">
                  <c:v>0.36307800000000001</c:v>
                </c:pt>
                <c:pt idx="26">
                  <c:v>0.41686899999999999</c:v>
                </c:pt>
                <c:pt idx="27">
                  <c:v>0.47863</c:v>
                </c:pt>
                <c:pt idx="28">
                  <c:v>0.54954099999999995</c:v>
                </c:pt>
                <c:pt idx="29">
                  <c:v>0.63095699999999999</c:v>
                </c:pt>
                <c:pt idx="30">
                  <c:v>0.72443599999999997</c:v>
                </c:pt>
                <c:pt idx="31">
                  <c:v>0.83176399999999995</c:v>
                </c:pt>
                <c:pt idx="32">
                  <c:v>0.95499299999999998</c:v>
                </c:pt>
                <c:pt idx="33">
                  <c:v>1.0964780000000001</c:v>
                </c:pt>
                <c:pt idx="34">
                  <c:v>1.2589250000000001</c:v>
                </c:pt>
                <c:pt idx="35">
                  <c:v>1.4454400000000001</c:v>
                </c:pt>
                <c:pt idx="36">
                  <c:v>1.6595869999999999</c:v>
                </c:pt>
                <c:pt idx="37">
                  <c:v>1.9054610000000001</c:v>
                </c:pt>
                <c:pt idx="38">
                  <c:v>2.1877620000000002</c:v>
                </c:pt>
                <c:pt idx="39">
                  <c:v>2.5118860000000001</c:v>
                </c:pt>
                <c:pt idx="40">
                  <c:v>2.8840309999999998</c:v>
                </c:pt>
                <c:pt idx="41">
                  <c:v>3.3113109999999999</c:v>
                </c:pt>
                <c:pt idx="42">
                  <c:v>3.8018939999999999</c:v>
                </c:pt>
                <c:pt idx="43">
                  <c:v>4.3651580000000001</c:v>
                </c:pt>
                <c:pt idx="44">
                  <c:v>5.0118720000000003</c:v>
                </c:pt>
                <c:pt idx="45">
                  <c:v>5.7543990000000003</c:v>
                </c:pt>
                <c:pt idx="46">
                  <c:v>6.6069339999999999</c:v>
                </c:pt>
                <c:pt idx="47">
                  <c:v>7.5857760000000001</c:v>
                </c:pt>
                <c:pt idx="48">
                  <c:v>8.7096359999999997</c:v>
                </c:pt>
                <c:pt idx="49">
                  <c:v>10</c:v>
                </c:pt>
                <c:pt idx="50">
                  <c:v>11.481536</c:v>
                </c:pt>
                <c:pt idx="51">
                  <c:v>13.182567000000001</c:v>
                </c:pt>
                <c:pt idx="52">
                  <c:v>15.135612</c:v>
                </c:pt>
                <c:pt idx="53">
                  <c:v>17.378008000000001</c:v>
                </c:pt>
                <c:pt idx="54">
                  <c:v>19.952622999999999</c:v>
                </c:pt>
                <c:pt idx="55">
                  <c:v>22.908677000000001</c:v>
                </c:pt>
                <c:pt idx="56">
                  <c:v>26.302679999999999</c:v>
                </c:pt>
                <c:pt idx="57">
                  <c:v>30.199517</c:v>
                </c:pt>
                <c:pt idx="58">
                  <c:v>34.673684999999999</c:v>
                </c:pt>
                <c:pt idx="59">
                  <c:v>39.810716999999997</c:v>
                </c:pt>
                <c:pt idx="60">
                  <c:v>45.708818999999998</c:v>
                </c:pt>
                <c:pt idx="61">
                  <c:v>52.480746000000003</c:v>
                </c:pt>
                <c:pt idx="62">
                  <c:v>60.255958999999997</c:v>
                </c:pt>
                <c:pt idx="63">
                  <c:v>69.183097000000004</c:v>
                </c:pt>
                <c:pt idx="64">
                  <c:v>79.432822999999999</c:v>
                </c:pt>
                <c:pt idx="65">
                  <c:v>91.201083999999994</c:v>
                </c:pt>
                <c:pt idx="66">
                  <c:v>104.712855</c:v>
                </c:pt>
                <c:pt idx="67">
                  <c:v>120.226443</c:v>
                </c:pt>
                <c:pt idx="68">
                  <c:v>138.03842599999999</c:v>
                </c:pt>
                <c:pt idx="69">
                  <c:v>158.48931899999999</c:v>
                </c:pt>
                <c:pt idx="70">
                  <c:v>181.97008600000001</c:v>
                </c:pt>
                <c:pt idx="71">
                  <c:v>208.92961299999999</c:v>
                </c:pt>
                <c:pt idx="72">
                  <c:v>239.88329200000001</c:v>
                </c:pt>
                <c:pt idx="73">
                  <c:v>275.42286999999999</c:v>
                </c:pt>
                <c:pt idx="74">
                  <c:v>316.22776599999997</c:v>
                </c:pt>
                <c:pt idx="75">
                  <c:v>363.07805500000001</c:v>
                </c:pt>
                <c:pt idx="76">
                  <c:v>416.86938300000003</c:v>
                </c:pt>
                <c:pt idx="77">
                  <c:v>478.63009199999999</c:v>
                </c:pt>
                <c:pt idx="78">
                  <c:v>549.54087400000003</c:v>
                </c:pt>
                <c:pt idx="79">
                  <c:v>630.95734400000003</c:v>
                </c:pt>
                <c:pt idx="80">
                  <c:v>724.43596000000002</c:v>
                </c:pt>
                <c:pt idx="81">
                  <c:v>831.76377100000002</c:v>
                </c:pt>
                <c:pt idx="82">
                  <c:v>954.99258599999996</c:v>
                </c:pt>
                <c:pt idx="83">
                  <c:v>1096.478196</c:v>
                </c:pt>
                <c:pt idx="84">
                  <c:v>1258.9254120000001</c:v>
                </c:pt>
                <c:pt idx="85">
                  <c:v>1445.4397710000001</c:v>
                </c:pt>
                <c:pt idx="86">
                  <c:v>1659.5869070000001</c:v>
                </c:pt>
                <c:pt idx="87">
                  <c:v>1905.460718</c:v>
                </c:pt>
                <c:pt idx="88">
                  <c:v>2187.7616240000002</c:v>
                </c:pt>
                <c:pt idx="89">
                  <c:v>2511.8864319999998</c:v>
                </c:pt>
                <c:pt idx="90">
                  <c:v>2884.0315030000002</c:v>
                </c:pt>
                <c:pt idx="91">
                  <c:v>3311.3112150000002</c:v>
                </c:pt>
                <c:pt idx="92">
                  <c:v>3801.893963</c:v>
                </c:pt>
                <c:pt idx="93">
                  <c:v>4365.1583220000002</c:v>
                </c:pt>
                <c:pt idx="94">
                  <c:v>5011.8723360000004</c:v>
                </c:pt>
                <c:pt idx="95">
                  <c:v>5754.3993730000002</c:v>
                </c:pt>
                <c:pt idx="96">
                  <c:v>6606.9344799999999</c:v>
                </c:pt>
                <c:pt idx="97">
                  <c:v>7585.7757499999998</c:v>
                </c:pt>
                <c:pt idx="98">
                  <c:v>8709.6358999999993</c:v>
                </c:pt>
                <c:pt idx="99">
                  <c:v>10000</c:v>
                </c:pt>
              </c:numCache>
            </c:numRef>
          </c:xVal>
          <c:yVal>
            <c:numRef>
              <c:f>'[1]Multiple Sample Data Input'!$L$11:$L$110</c:f>
              <c:numCache>
                <c:formatCode>General</c:formatCode>
                <c:ptCount val="100"/>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2.2417000000000003E-2</c:v>
                </c:pt>
                <c:pt idx="29">
                  <c:v>9.6090000000000009E-2</c:v>
                </c:pt>
                <c:pt idx="30">
                  <c:v>0.14112966666666668</c:v>
                </c:pt>
                <c:pt idx="31">
                  <c:v>0.16161600000000001</c:v>
                </c:pt>
                <c:pt idx="32">
                  <c:v>0.16578633333333334</c:v>
                </c:pt>
                <c:pt idx="33">
                  <c:v>0.16111600000000001</c:v>
                </c:pt>
                <c:pt idx="34">
                  <c:v>0.15527299999999999</c:v>
                </c:pt>
                <c:pt idx="35">
                  <c:v>0.15741033333333332</c:v>
                </c:pt>
                <c:pt idx="36">
                  <c:v>0.17381133333333335</c:v>
                </c:pt>
                <c:pt idx="37">
                  <c:v>0.20627266666666669</c:v>
                </c:pt>
                <c:pt idx="38">
                  <c:v>0.25136600000000003</c:v>
                </c:pt>
                <c:pt idx="39">
                  <c:v>0.30397566666666664</c:v>
                </c:pt>
                <c:pt idx="40">
                  <c:v>0.35939166666666661</c:v>
                </c:pt>
                <c:pt idx="41">
                  <c:v>0.41403300000000004</c:v>
                </c:pt>
                <c:pt idx="42">
                  <c:v>0.46531699999999998</c:v>
                </c:pt>
                <c:pt idx="43">
                  <c:v>0.51146633333333325</c:v>
                </c:pt>
                <c:pt idx="44">
                  <c:v>0.55283266666666664</c:v>
                </c:pt>
                <c:pt idx="45">
                  <c:v>0.58983966666666665</c:v>
                </c:pt>
                <c:pt idx="46">
                  <c:v>0.62501566666666675</c:v>
                </c:pt>
                <c:pt idx="47">
                  <c:v>0.65970700000000004</c:v>
                </c:pt>
                <c:pt idx="48">
                  <c:v>0.69633266666666671</c:v>
                </c:pt>
                <c:pt idx="49">
                  <c:v>0.73405833333333337</c:v>
                </c:pt>
                <c:pt idx="50">
                  <c:v>0.77200833333333341</c:v>
                </c:pt>
                <c:pt idx="51">
                  <c:v>0.80470466666666651</c:v>
                </c:pt>
                <c:pt idx="52">
                  <c:v>0.82697799999999999</c:v>
                </c:pt>
                <c:pt idx="53">
                  <c:v>0.83172900000000005</c:v>
                </c:pt>
                <c:pt idx="54">
                  <c:v>0.81456466666666671</c:v>
                </c:pt>
                <c:pt idx="55">
                  <c:v>0.77658333333333329</c:v>
                </c:pt>
                <c:pt idx="56">
                  <c:v>0.72676866666666662</c:v>
                </c:pt>
                <c:pt idx="57">
                  <c:v>0.6865796666666667</c:v>
                </c:pt>
                <c:pt idx="58">
                  <c:v>0.68876466666666669</c:v>
                </c:pt>
                <c:pt idx="59">
                  <c:v>0.77637599999999996</c:v>
                </c:pt>
                <c:pt idx="60">
                  <c:v>0.99711233333333327</c:v>
                </c:pt>
                <c:pt idx="61">
                  <c:v>1.3931263333333332</c:v>
                </c:pt>
                <c:pt idx="62">
                  <c:v>1.9880086666666668</c:v>
                </c:pt>
                <c:pt idx="63">
                  <c:v>2.7807320000000004</c:v>
                </c:pt>
                <c:pt idx="64">
                  <c:v>3.7226016666666664</c:v>
                </c:pt>
                <c:pt idx="65">
                  <c:v>4.745159666666666</c:v>
                </c:pt>
                <c:pt idx="66">
                  <c:v>5.7257256666666665</c:v>
                </c:pt>
                <c:pt idx="67">
                  <c:v>6.5623840000000007</c:v>
                </c:pt>
                <c:pt idx="68">
                  <c:v>7.1314573333333335</c:v>
                </c:pt>
                <c:pt idx="69">
                  <c:v>7.370698</c:v>
                </c:pt>
                <c:pt idx="70">
                  <c:v>7.2471046666666661</c:v>
                </c:pt>
                <c:pt idx="71">
                  <c:v>6.7811250000000003</c:v>
                </c:pt>
                <c:pt idx="72">
                  <c:v>6.057672666666666</c:v>
                </c:pt>
                <c:pt idx="73">
                  <c:v>5.1617100000000002</c:v>
                </c:pt>
                <c:pt idx="74">
                  <c:v>4.230734</c:v>
                </c:pt>
                <c:pt idx="75">
                  <c:v>3.3451439999999999</c:v>
                </c:pt>
                <c:pt idx="76">
                  <c:v>2.589529666666667</c:v>
                </c:pt>
                <c:pt idx="77">
                  <c:v>1.9802246666666665</c:v>
                </c:pt>
                <c:pt idx="78">
                  <c:v>1.5165446666666667</c:v>
                </c:pt>
                <c:pt idx="79">
                  <c:v>1.1648400000000001</c:v>
                </c:pt>
                <c:pt idx="80">
                  <c:v>0.8895386666666667</c:v>
                </c:pt>
                <c:pt idx="81">
                  <c:v>0.65714133333333324</c:v>
                </c:pt>
                <c:pt idx="82">
                  <c:v>0.42864033333333335</c:v>
                </c:pt>
                <c:pt idx="83">
                  <c:v>0.22372833333333333</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numCache>
            </c:numRef>
          </c:yVal>
          <c:smooth val="1"/>
          <c:extLst>
            <c:ext xmlns:c16="http://schemas.microsoft.com/office/drawing/2014/chart" uri="{C3380CC4-5D6E-409C-BE32-E72D297353CC}">
              <c16:uniqueId val="{00000009-C96A-4E31-BF86-05D0860EC552}"/>
            </c:ext>
          </c:extLst>
        </c:ser>
        <c:ser>
          <c:idx val="10"/>
          <c:order val="10"/>
          <c:tx>
            <c:strRef>
              <c:f>'[1]Multiple Sample Data Input'!$M$10</c:f>
              <c:strCache>
                <c:ptCount val="1"/>
                <c:pt idx="0">
                  <c:v>SAND 16</c:v>
                </c:pt>
              </c:strCache>
            </c:strRef>
          </c:tx>
          <c:spPr>
            <a:ln w="19050" cap="rnd">
              <a:solidFill>
                <a:schemeClr val="accent5">
                  <a:lumMod val="60000"/>
                </a:schemeClr>
              </a:solidFill>
              <a:round/>
            </a:ln>
            <a:effectLst/>
          </c:spPr>
          <c:marker>
            <c:symbol val="none"/>
          </c:marker>
          <c:xVal>
            <c:numRef>
              <c:f>'[1]Multiple Sample Data Input'!$B$11:$B$110</c:f>
              <c:numCache>
                <c:formatCode>General</c:formatCode>
                <c:ptCount val="100"/>
                <c:pt idx="0">
                  <c:v>1.1481999999999999E-2</c:v>
                </c:pt>
                <c:pt idx="1">
                  <c:v>1.3183E-2</c:v>
                </c:pt>
                <c:pt idx="2">
                  <c:v>1.5136E-2</c:v>
                </c:pt>
                <c:pt idx="3">
                  <c:v>1.7378000000000001E-2</c:v>
                </c:pt>
                <c:pt idx="4">
                  <c:v>1.9952999999999999E-2</c:v>
                </c:pt>
                <c:pt idx="5">
                  <c:v>2.2908999999999999E-2</c:v>
                </c:pt>
                <c:pt idx="6">
                  <c:v>2.6303E-2</c:v>
                </c:pt>
                <c:pt idx="7">
                  <c:v>3.0200000000000001E-2</c:v>
                </c:pt>
                <c:pt idx="8">
                  <c:v>3.4674000000000003E-2</c:v>
                </c:pt>
                <c:pt idx="9">
                  <c:v>3.9810999999999999E-2</c:v>
                </c:pt>
                <c:pt idx="10">
                  <c:v>4.5709E-2</c:v>
                </c:pt>
                <c:pt idx="11">
                  <c:v>5.2481E-2</c:v>
                </c:pt>
                <c:pt idx="12">
                  <c:v>6.0255999999999997E-2</c:v>
                </c:pt>
                <c:pt idx="13">
                  <c:v>6.9182999999999995E-2</c:v>
                </c:pt>
                <c:pt idx="14">
                  <c:v>7.9433000000000004E-2</c:v>
                </c:pt>
                <c:pt idx="15">
                  <c:v>9.1201000000000004E-2</c:v>
                </c:pt>
                <c:pt idx="16">
                  <c:v>0.104713</c:v>
                </c:pt>
                <c:pt idx="17">
                  <c:v>0.120226</c:v>
                </c:pt>
                <c:pt idx="18">
                  <c:v>0.13803799999999999</c:v>
                </c:pt>
                <c:pt idx="19">
                  <c:v>0.15848899999999999</c:v>
                </c:pt>
                <c:pt idx="20">
                  <c:v>0.18196999999999999</c:v>
                </c:pt>
                <c:pt idx="21">
                  <c:v>0.20893</c:v>
                </c:pt>
                <c:pt idx="22">
                  <c:v>0.23988300000000001</c:v>
                </c:pt>
                <c:pt idx="23">
                  <c:v>0.27542299999999997</c:v>
                </c:pt>
                <c:pt idx="24">
                  <c:v>0.31622800000000001</c:v>
                </c:pt>
                <c:pt idx="25">
                  <c:v>0.36307800000000001</c:v>
                </c:pt>
                <c:pt idx="26">
                  <c:v>0.41686899999999999</c:v>
                </c:pt>
                <c:pt idx="27">
                  <c:v>0.47863</c:v>
                </c:pt>
                <c:pt idx="28">
                  <c:v>0.54954099999999995</c:v>
                </c:pt>
                <c:pt idx="29">
                  <c:v>0.63095699999999999</c:v>
                </c:pt>
                <c:pt idx="30">
                  <c:v>0.72443599999999997</c:v>
                </c:pt>
                <c:pt idx="31">
                  <c:v>0.83176399999999995</c:v>
                </c:pt>
                <c:pt idx="32">
                  <c:v>0.95499299999999998</c:v>
                </c:pt>
                <c:pt idx="33">
                  <c:v>1.0964780000000001</c:v>
                </c:pt>
                <c:pt idx="34">
                  <c:v>1.2589250000000001</c:v>
                </c:pt>
                <c:pt idx="35">
                  <c:v>1.4454400000000001</c:v>
                </c:pt>
                <c:pt idx="36">
                  <c:v>1.6595869999999999</c:v>
                </c:pt>
                <c:pt idx="37">
                  <c:v>1.9054610000000001</c:v>
                </c:pt>
                <c:pt idx="38">
                  <c:v>2.1877620000000002</c:v>
                </c:pt>
                <c:pt idx="39">
                  <c:v>2.5118860000000001</c:v>
                </c:pt>
                <c:pt idx="40">
                  <c:v>2.8840309999999998</c:v>
                </c:pt>
                <c:pt idx="41">
                  <c:v>3.3113109999999999</c:v>
                </c:pt>
                <c:pt idx="42">
                  <c:v>3.8018939999999999</c:v>
                </c:pt>
                <c:pt idx="43">
                  <c:v>4.3651580000000001</c:v>
                </c:pt>
                <c:pt idx="44">
                  <c:v>5.0118720000000003</c:v>
                </c:pt>
                <c:pt idx="45">
                  <c:v>5.7543990000000003</c:v>
                </c:pt>
                <c:pt idx="46">
                  <c:v>6.6069339999999999</c:v>
                </c:pt>
                <c:pt idx="47">
                  <c:v>7.5857760000000001</c:v>
                </c:pt>
                <c:pt idx="48">
                  <c:v>8.7096359999999997</c:v>
                </c:pt>
                <c:pt idx="49">
                  <c:v>10</c:v>
                </c:pt>
                <c:pt idx="50">
                  <c:v>11.481536</c:v>
                </c:pt>
                <c:pt idx="51">
                  <c:v>13.182567000000001</c:v>
                </c:pt>
                <c:pt idx="52">
                  <c:v>15.135612</c:v>
                </c:pt>
                <c:pt idx="53">
                  <c:v>17.378008000000001</c:v>
                </c:pt>
                <c:pt idx="54">
                  <c:v>19.952622999999999</c:v>
                </c:pt>
                <c:pt idx="55">
                  <c:v>22.908677000000001</c:v>
                </c:pt>
                <c:pt idx="56">
                  <c:v>26.302679999999999</c:v>
                </c:pt>
                <c:pt idx="57">
                  <c:v>30.199517</c:v>
                </c:pt>
                <c:pt idx="58">
                  <c:v>34.673684999999999</c:v>
                </c:pt>
                <c:pt idx="59">
                  <c:v>39.810716999999997</c:v>
                </c:pt>
                <c:pt idx="60">
                  <c:v>45.708818999999998</c:v>
                </c:pt>
                <c:pt idx="61">
                  <c:v>52.480746000000003</c:v>
                </c:pt>
                <c:pt idx="62">
                  <c:v>60.255958999999997</c:v>
                </c:pt>
                <c:pt idx="63">
                  <c:v>69.183097000000004</c:v>
                </c:pt>
                <c:pt idx="64">
                  <c:v>79.432822999999999</c:v>
                </c:pt>
                <c:pt idx="65">
                  <c:v>91.201083999999994</c:v>
                </c:pt>
                <c:pt idx="66">
                  <c:v>104.712855</c:v>
                </c:pt>
                <c:pt idx="67">
                  <c:v>120.226443</c:v>
                </c:pt>
                <c:pt idx="68">
                  <c:v>138.03842599999999</c:v>
                </c:pt>
                <c:pt idx="69">
                  <c:v>158.48931899999999</c:v>
                </c:pt>
                <c:pt idx="70">
                  <c:v>181.97008600000001</c:v>
                </c:pt>
                <c:pt idx="71">
                  <c:v>208.92961299999999</c:v>
                </c:pt>
                <c:pt idx="72">
                  <c:v>239.88329200000001</c:v>
                </c:pt>
                <c:pt idx="73">
                  <c:v>275.42286999999999</c:v>
                </c:pt>
                <c:pt idx="74">
                  <c:v>316.22776599999997</c:v>
                </c:pt>
                <c:pt idx="75">
                  <c:v>363.07805500000001</c:v>
                </c:pt>
                <c:pt idx="76">
                  <c:v>416.86938300000003</c:v>
                </c:pt>
                <c:pt idx="77">
                  <c:v>478.63009199999999</c:v>
                </c:pt>
                <c:pt idx="78">
                  <c:v>549.54087400000003</c:v>
                </c:pt>
                <c:pt idx="79">
                  <c:v>630.95734400000003</c:v>
                </c:pt>
                <c:pt idx="80">
                  <c:v>724.43596000000002</c:v>
                </c:pt>
                <c:pt idx="81">
                  <c:v>831.76377100000002</c:v>
                </c:pt>
                <c:pt idx="82">
                  <c:v>954.99258599999996</c:v>
                </c:pt>
                <c:pt idx="83">
                  <c:v>1096.478196</c:v>
                </c:pt>
                <c:pt idx="84">
                  <c:v>1258.9254120000001</c:v>
                </c:pt>
                <c:pt idx="85">
                  <c:v>1445.4397710000001</c:v>
                </c:pt>
                <c:pt idx="86">
                  <c:v>1659.5869070000001</c:v>
                </c:pt>
                <c:pt idx="87">
                  <c:v>1905.460718</c:v>
                </c:pt>
                <c:pt idx="88">
                  <c:v>2187.7616240000002</c:v>
                </c:pt>
                <c:pt idx="89">
                  <c:v>2511.8864319999998</c:v>
                </c:pt>
                <c:pt idx="90">
                  <c:v>2884.0315030000002</c:v>
                </c:pt>
                <c:pt idx="91">
                  <c:v>3311.3112150000002</c:v>
                </c:pt>
                <c:pt idx="92">
                  <c:v>3801.893963</c:v>
                </c:pt>
                <c:pt idx="93">
                  <c:v>4365.1583220000002</c:v>
                </c:pt>
                <c:pt idx="94">
                  <c:v>5011.8723360000004</c:v>
                </c:pt>
                <c:pt idx="95">
                  <c:v>5754.3993730000002</c:v>
                </c:pt>
                <c:pt idx="96">
                  <c:v>6606.9344799999999</c:v>
                </c:pt>
                <c:pt idx="97">
                  <c:v>7585.7757499999998</c:v>
                </c:pt>
                <c:pt idx="98">
                  <c:v>8709.6358999999993</c:v>
                </c:pt>
                <c:pt idx="99">
                  <c:v>10000</c:v>
                </c:pt>
              </c:numCache>
            </c:numRef>
          </c:xVal>
          <c:yVal>
            <c:numRef>
              <c:f>'[1]Multiple Sample Data Input'!$M$11:$M$110</c:f>
              <c:numCache>
                <c:formatCode>General</c:formatCode>
                <c:ptCount val="100"/>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6.3008333333333333E-2</c:v>
                </c:pt>
                <c:pt idx="30">
                  <c:v>0.10310366666666666</c:v>
                </c:pt>
                <c:pt idx="31">
                  <c:v>0.12061433333333334</c:v>
                </c:pt>
                <c:pt idx="32">
                  <c:v>0.12454500000000002</c:v>
                </c:pt>
                <c:pt idx="33">
                  <c:v>0.12330166666666666</c:v>
                </c:pt>
                <c:pt idx="34">
                  <c:v>0.12046966666666666</c:v>
                </c:pt>
                <c:pt idx="35">
                  <c:v>0.12346800000000001</c:v>
                </c:pt>
                <c:pt idx="36">
                  <c:v>0.13684133333333334</c:v>
                </c:pt>
                <c:pt idx="37">
                  <c:v>0.162325</c:v>
                </c:pt>
                <c:pt idx="38">
                  <c:v>0.19786400000000001</c:v>
                </c:pt>
                <c:pt idx="39">
                  <c:v>0.24019066666666666</c:v>
                </c:pt>
                <c:pt idx="40">
                  <c:v>0.28613366666666668</c:v>
                </c:pt>
                <c:pt idx="41">
                  <c:v>0.33306233333333335</c:v>
                </c:pt>
                <c:pt idx="42">
                  <c:v>0.37876700000000002</c:v>
                </c:pt>
                <c:pt idx="43">
                  <c:v>0.42116933333333334</c:v>
                </c:pt>
                <c:pt idx="44">
                  <c:v>0.45963933333333334</c:v>
                </c:pt>
                <c:pt idx="45">
                  <c:v>0.49335433333333339</c:v>
                </c:pt>
                <c:pt idx="46">
                  <c:v>0.52347966666666668</c:v>
                </c:pt>
                <c:pt idx="47">
                  <c:v>0.55071533333333333</c:v>
                </c:pt>
                <c:pt idx="48">
                  <c:v>0.57755699999999999</c:v>
                </c:pt>
                <c:pt idx="49">
                  <c:v>0.60510433333333336</c:v>
                </c:pt>
                <c:pt idx="50">
                  <c:v>0.63538133333333324</c:v>
                </c:pt>
                <c:pt idx="51">
                  <c:v>0.6672946666666667</c:v>
                </c:pt>
                <c:pt idx="52">
                  <c:v>0.69976200000000011</c:v>
                </c:pt>
                <c:pt idx="53">
                  <c:v>0.72777499999999995</c:v>
                </c:pt>
                <c:pt idx="54">
                  <c:v>0.74610900000000002</c:v>
                </c:pt>
                <c:pt idx="55">
                  <c:v>0.74847333333333343</c:v>
                </c:pt>
                <c:pt idx="56">
                  <c:v>0.7315923333333334</c:v>
                </c:pt>
                <c:pt idx="57">
                  <c:v>0.69857633333333335</c:v>
                </c:pt>
                <c:pt idx="58">
                  <c:v>0.66221299999999994</c:v>
                </c:pt>
                <c:pt idx="59">
                  <c:v>0.64878533333333333</c:v>
                </c:pt>
                <c:pt idx="60">
                  <c:v>0.69779733333333338</c:v>
                </c:pt>
                <c:pt idx="61">
                  <c:v>0.85867166666666661</c:v>
                </c:pt>
                <c:pt idx="62">
                  <c:v>1.1814623333333334</c:v>
                </c:pt>
                <c:pt idx="63">
                  <c:v>1.7077123333333333</c:v>
                </c:pt>
                <c:pt idx="64">
                  <c:v>2.4467936666666663</c:v>
                </c:pt>
                <c:pt idx="65">
                  <c:v>3.3856750000000004</c:v>
                </c:pt>
                <c:pt idx="66">
                  <c:v>4.4475373333333339</c:v>
                </c:pt>
                <c:pt idx="67">
                  <c:v>5.5528680000000001</c:v>
                </c:pt>
                <c:pt idx="68">
                  <c:v>6.5597106666666676</c:v>
                </c:pt>
                <c:pt idx="69">
                  <c:v>7.370944333333334</c:v>
                </c:pt>
                <c:pt idx="70">
                  <c:v>7.8659590000000001</c:v>
                </c:pt>
                <c:pt idx="71">
                  <c:v>7.9959403333333325</c:v>
                </c:pt>
                <c:pt idx="72">
                  <c:v>7.7425453333333332</c:v>
                </c:pt>
                <c:pt idx="73">
                  <c:v>7.1347479999999992</c:v>
                </c:pt>
                <c:pt idx="74">
                  <c:v>6.2623536666666668</c:v>
                </c:pt>
                <c:pt idx="75">
                  <c:v>5.206266666666667</c:v>
                </c:pt>
                <c:pt idx="76">
                  <c:v>4.087485</c:v>
                </c:pt>
                <c:pt idx="77">
                  <c:v>2.9950616666666665</c:v>
                </c:pt>
                <c:pt idx="78">
                  <c:v>1.9745169999999999</c:v>
                </c:pt>
                <c:pt idx="79">
                  <c:v>1.1273886666666666</c:v>
                </c:pt>
                <c:pt idx="80">
                  <c:v>0.28788266666666668</c:v>
                </c:pt>
                <c:pt idx="81">
                  <c:v>0</c:v>
                </c:pt>
                <c:pt idx="82">
                  <c:v>0</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numCache>
            </c:numRef>
          </c:yVal>
          <c:smooth val="1"/>
          <c:extLst>
            <c:ext xmlns:c16="http://schemas.microsoft.com/office/drawing/2014/chart" uri="{C3380CC4-5D6E-409C-BE32-E72D297353CC}">
              <c16:uniqueId val="{0000000A-C96A-4E31-BF86-05D0860EC552}"/>
            </c:ext>
          </c:extLst>
        </c:ser>
        <c:ser>
          <c:idx val="11"/>
          <c:order val="11"/>
          <c:tx>
            <c:strRef>
              <c:f>'[1]Multiple Sample Data Input'!$N$10</c:f>
              <c:strCache>
                <c:ptCount val="1"/>
                <c:pt idx="0">
                  <c:v>NSB</c:v>
                </c:pt>
              </c:strCache>
            </c:strRef>
          </c:tx>
          <c:spPr>
            <a:ln w="19050" cap="rnd">
              <a:solidFill>
                <a:schemeClr val="accent6">
                  <a:lumMod val="60000"/>
                </a:schemeClr>
              </a:solidFill>
              <a:round/>
            </a:ln>
            <a:effectLst/>
          </c:spPr>
          <c:marker>
            <c:symbol val="none"/>
          </c:marker>
          <c:xVal>
            <c:numRef>
              <c:f>'[1]Multiple Sample Data Input'!$B$11:$B$110</c:f>
              <c:numCache>
                <c:formatCode>General</c:formatCode>
                <c:ptCount val="100"/>
                <c:pt idx="0">
                  <c:v>1.1481999999999999E-2</c:v>
                </c:pt>
                <c:pt idx="1">
                  <c:v>1.3183E-2</c:v>
                </c:pt>
                <c:pt idx="2">
                  <c:v>1.5136E-2</c:v>
                </c:pt>
                <c:pt idx="3">
                  <c:v>1.7378000000000001E-2</c:v>
                </c:pt>
                <c:pt idx="4">
                  <c:v>1.9952999999999999E-2</c:v>
                </c:pt>
                <c:pt idx="5">
                  <c:v>2.2908999999999999E-2</c:v>
                </c:pt>
                <c:pt idx="6">
                  <c:v>2.6303E-2</c:v>
                </c:pt>
                <c:pt idx="7">
                  <c:v>3.0200000000000001E-2</c:v>
                </c:pt>
                <c:pt idx="8">
                  <c:v>3.4674000000000003E-2</c:v>
                </c:pt>
                <c:pt idx="9">
                  <c:v>3.9810999999999999E-2</c:v>
                </c:pt>
                <c:pt idx="10">
                  <c:v>4.5709E-2</c:v>
                </c:pt>
                <c:pt idx="11">
                  <c:v>5.2481E-2</c:v>
                </c:pt>
                <c:pt idx="12">
                  <c:v>6.0255999999999997E-2</c:v>
                </c:pt>
                <c:pt idx="13">
                  <c:v>6.9182999999999995E-2</c:v>
                </c:pt>
                <c:pt idx="14">
                  <c:v>7.9433000000000004E-2</c:v>
                </c:pt>
                <c:pt idx="15">
                  <c:v>9.1201000000000004E-2</c:v>
                </c:pt>
                <c:pt idx="16">
                  <c:v>0.104713</c:v>
                </c:pt>
                <c:pt idx="17">
                  <c:v>0.120226</c:v>
                </c:pt>
                <c:pt idx="18">
                  <c:v>0.13803799999999999</c:v>
                </c:pt>
                <c:pt idx="19">
                  <c:v>0.15848899999999999</c:v>
                </c:pt>
                <c:pt idx="20">
                  <c:v>0.18196999999999999</c:v>
                </c:pt>
                <c:pt idx="21">
                  <c:v>0.20893</c:v>
                </c:pt>
                <c:pt idx="22">
                  <c:v>0.23988300000000001</c:v>
                </c:pt>
                <c:pt idx="23">
                  <c:v>0.27542299999999997</c:v>
                </c:pt>
                <c:pt idx="24">
                  <c:v>0.31622800000000001</c:v>
                </c:pt>
                <c:pt idx="25">
                  <c:v>0.36307800000000001</c:v>
                </c:pt>
                <c:pt idx="26">
                  <c:v>0.41686899999999999</c:v>
                </c:pt>
                <c:pt idx="27">
                  <c:v>0.47863</c:v>
                </c:pt>
                <c:pt idx="28">
                  <c:v>0.54954099999999995</c:v>
                </c:pt>
                <c:pt idx="29">
                  <c:v>0.63095699999999999</c:v>
                </c:pt>
                <c:pt idx="30">
                  <c:v>0.72443599999999997</c:v>
                </c:pt>
                <c:pt idx="31">
                  <c:v>0.83176399999999995</c:v>
                </c:pt>
                <c:pt idx="32">
                  <c:v>0.95499299999999998</c:v>
                </c:pt>
                <c:pt idx="33">
                  <c:v>1.0964780000000001</c:v>
                </c:pt>
                <c:pt idx="34">
                  <c:v>1.2589250000000001</c:v>
                </c:pt>
                <c:pt idx="35">
                  <c:v>1.4454400000000001</c:v>
                </c:pt>
                <c:pt idx="36">
                  <c:v>1.6595869999999999</c:v>
                </c:pt>
                <c:pt idx="37">
                  <c:v>1.9054610000000001</c:v>
                </c:pt>
                <c:pt idx="38">
                  <c:v>2.1877620000000002</c:v>
                </c:pt>
                <c:pt idx="39">
                  <c:v>2.5118860000000001</c:v>
                </c:pt>
                <c:pt idx="40">
                  <c:v>2.8840309999999998</c:v>
                </c:pt>
                <c:pt idx="41">
                  <c:v>3.3113109999999999</c:v>
                </c:pt>
                <c:pt idx="42">
                  <c:v>3.8018939999999999</c:v>
                </c:pt>
                <c:pt idx="43">
                  <c:v>4.3651580000000001</c:v>
                </c:pt>
                <c:pt idx="44">
                  <c:v>5.0118720000000003</c:v>
                </c:pt>
                <c:pt idx="45">
                  <c:v>5.7543990000000003</c:v>
                </c:pt>
                <c:pt idx="46">
                  <c:v>6.6069339999999999</c:v>
                </c:pt>
                <c:pt idx="47">
                  <c:v>7.5857760000000001</c:v>
                </c:pt>
                <c:pt idx="48">
                  <c:v>8.7096359999999997</c:v>
                </c:pt>
                <c:pt idx="49">
                  <c:v>10</c:v>
                </c:pt>
                <c:pt idx="50">
                  <c:v>11.481536</c:v>
                </c:pt>
                <c:pt idx="51">
                  <c:v>13.182567000000001</c:v>
                </c:pt>
                <c:pt idx="52">
                  <c:v>15.135612</c:v>
                </c:pt>
                <c:pt idx="53">
                  <c:v>17.378008000000001</c:v>
                </c:pt>
                <c:pt idx="54">
                  <c:v>19.952622999999999</c:v>
                </c:pt>
                <c:pt idx="55">
                  <c:v>22.908677000000001</c:v>
                </c:pt>
                <c:pt idx="56">
                  <c:v>26.302679999999999</c:v>
                </c:pt>
                <c:pt idx="57">
                  <c:v>30.199517</c:v>
                </c:pt>
                <c:pt idx="58">
                  <c:v>34.673684999999999</c:v>
                </c:pt>
                <c:pt idx="59">
                  <c:v>39.810716999999997</c:v>
                </c:pt>
                <c:pt idx="60">
                  <c:v>45.708818999999998</c:v>
                </c:pt>
                <c:pt idx="61">
                  <c:v>52.480746000000003</c:v>
                </c:pt>
                <c:pt idx="62">
                  <c:v>60.255958999999997</c:v>
                </c:pt>
                <c:pt idx="63">
                  <c:v>69.183097000000004</c:v>
                </c:pt>
                <c:pt idx="64">
                  <c:v>79.432822999999999</c:v>
                </c:pt>
                <c:pt idx="65">
                  <c:v>91.201083999999994</c:v>
                </c:pt>
                <c:pt idx="66">
                  <c:v>104.712855</c:v>
                </c:pt>
                <c:pt idx="67">
                  <c:v>120.226443</c:v>
                </c:pt>
                <c:pt idx="68">
                  <c:v>138.03842599999999</c:v>
                </c:pt>
                <c:pt idx="69">
                  <c:v>158.48931899999999</c:v>
                </c:pt>
                <c:pt idx="70">
                  <c:v>181.97008600000001</c:v>
                </c:pt>
                <c:pt idx="71">
                  <c:v>208.92961299999999</c:v>
                </c:pt>
                <c:pt idx="72">
                  <c:v>239.88329200000001</c:v>
                </c:pt>
                <c:pt idx="73">
                  <c:v>275.42286999999999</c:v>
                </c:pt>
                <c:pt idx="74">
                  <c:v>316.22776599999997</c:v>
                </c:pt>
                <c:pt idx="75">
                  <c:v>363.07805500000001</c:v>
                </c:pt>
                <c:pt idx="76">
                  <c:v>416.86938300000003</c:v>
                </c:pt>
                <c:pt idx="77">
                  <c:v>478.63009199999999</c:v>
                </c:pt>
                <c:pt idx="78">
                  <c:v>549.54087400000003</c:v>
                </c:pt>
                <c:pt idx="79">
                  <c:v>630.95734400000003</c:v>
                </c:pt>
                <c:pt idx="80">
                  <c:v>724.43596000000002</c:v>
                </c:pt>
                <c:pt idx="81">
                  <c:v>831.76377100000002</c:v>
                </c:pt>
                <c:pt idx="82">
                  <c:v>954.99258599999996</c:v>
                </c:pt>
                <c:pt idx="83">
                  <c:v>1096.478196</c:v>
                </c:pt>
                <c:pt idx="84">
                  <c:v>1258.9254120000001</c:v>
                </c:pt>
                <c:pt idx="85">
                  <c:v>1445.4397710000001</c:v>
                </c:pt>
                <c:pt idx="86">
                  <c:v>1659.5869070000001</c:v>
                </c:pt>
                <c:pt idx="87">
                  <c:v>1905.460718</c:v>
                </c:pt>
                <c:pt idx="88">
                  <c:v>2187.7616240000002</c:v>
                </c:pt>
                <c:pt idx="89">
                  <c:v>2511.8864319999998</c:v>
                </c:pt>
                <c:pt idx="90">
                  <c:v>2884.0315030000002</c:v>
                </c:pt>
                <c:pt idx="91">
                  <c:v>3311.3112150000002</c:v>
                </c:pt>
                <c:pt idx="92">
                  <c:v>3801.893963</c:v>
                </c:pt>
                <c:pt idx="93">
                  <c:v>4365.1583220000002</c:v>
                </c:pt>
                <c:pt idx="94">
                  <c:v>5011.8723360000004</c:v>
                </c:pt>
                <c:pt idx="95">
                  <c:v>5754.3993730000002</c:v>
                </c:pt>
                <c:pt idx="96">
                  <c:v>6606.9344799999999</c:v>
                </c:pt>
                <c:pt idx="97">
                  <c:v>7585.7757499999998</c:v>
                </c:pt>
                <c:pt idx="98">
                  <c:v>8709.6358999999993</c:v>
                </c:pt>
                <c:pt idx="99">
                  <c:v>10000</c:v>
                </c:pt>
              </c:numCache>
            </c:numRef>
          </c:xVal>
          <c:yVal>
            <c:numRef>
              <c:f>'[1]Multiple Sample Data Input'!$N$11:$N$110</c:f>
              <c:numCache>
                <c:formatCode>General</c:formatCode>
                <c:ptCount val="100"/>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3.8915999999999999E-2</c:v>
                </c:pt>
                <c:pt idx="29">
                  <c:v>9.4913999999999998E-2</c:v>
                </c:pt>
                <c:pt idx="30">
                  <c:v>0.13091333333333333</c:v>
                </c:pt>
                <c:pt idx="31">
                  <c:v>0.14752799999999999</c:v>
                </c:pt>
                <c:pt idx="32">
                  <c:v>0.15169000000000002</c:v>
                </c:pt>
                <c:pt idx="33">
                  <c:v>0.148094</c:v>
                </c:pt>
                <c:pt idx="34">
                  <c:v>0.14307333333333333</c:v>
                </c:pt>
                <c:pt idx="35">
                  <c:v>0.14353966666666665</c:v>
                </c:pt>
                <c:pt idx="36">
                  <c:v>0.15438433333333332</c:v>
                </c:pt>
                <c:pt idx="37">
                  <c:v>0.17689533333333332</c:v>
                </c:pt>
                <c:pt idx="38">
                  <c:v>0.20827633333333331</c:v>
                </c:pt>
                <c:pt idx="39">
                  <c:v>0.24425866666666662</c:v>
                </c:pt>
                <c:pt idx="40">
                  <c:v>0.28084300000000001</c:v>
                </c:pt>
                <c:pt idx="41">
                  <c:v>0.31492999999999999</c:v>
                </c:pt>
                <c:pt idx="42">
                  <c:v>0.34420066666666665</c:v>
                </c:pt>
                <c:pt idx="43">
                  <c:v>0.36710333333333334</c:v>
                </c:pt>
                <c:pt idx="44">
                  <c:v>0.38352433333333336</c:v>
                </c:pt>
                <c:pt idx="45">
                  <c:v>0.39379900000000001</c:v>
                </c:pt>
                <c:pt idx="46">
                  <c:v>0.39940099999999995</c:v>
                </c:pt>
                <c:pt idx="47">
                  <c:v>0.401812</c:v>
                </c:pt>
                <c:pt idx="48">
                  <c:v>0.40262700000000001</c:v>
                </c:pt>
                <c:pt idx="49">
                  <c:v>0.40280966666666668</c:v>
                </c:pt>
                <c:pt idx="50">
                  <c:v>0.4025353333333333</c:v>
                </c:pt>
                <c:pt idx="51">
                  <c:v>0.40126933333333331</c:v>
                </c:pt>
                <c:pt idx="52">
                  <c:v>0.39815800000000001</c:v>
                </c:pt>
                <c:pt idx="53">
                  <c:v>0.3930203333333333</c:v>
                </c:pt>
                <c:pt idx="54">
                  <c:v>0.38722533333333331</c:v>
                </c:pt>
                <c:pt idx="55">
                  <c:v>0.38534433333333329</c:v>
                </c:pt>
                <c:pt idx="56">
                  <c:v>0.39586300000000002</c:v>
                </c:pt>
                <c:pt idx="57">
                  <c:v>0.43144066666666664</c:v>
                </c:pt>
                <c:pt idx="58">
                  <c:v>0.50932166666666667</c:v>
                </c:pt>
                <c:pt idx="59">
                  <c:v>0.64829599999999998</c:v>
                </c:pt>
                <c:pt idx="60">
                  <c:v>0.86813666666666667</c:v>
                </c:pt>
                <c:pt idx="61">
                  <c:v>1.1842393333333332</c:v>
                </c:pt>
                <c:pt idx="62">
                  <c:v>1.6033629999999999</c:v>
                </c:pt>
                <c:pt idx="63">
                  <c:v>2.1242439999999996</c:v>
                </c:pt>
                <c:pt idx="64">
                  <c:v>2.7260429999999993</c:v>
                </c:pt>
                <c:pt idx="65">
                  <c:v>3.3885046666666665</c:v>
                </c:pt>
                <c:pt idx="66">
                  <c:v>4.0676270000000008</c:v>
                </c:pt>
                <c:pt idx="67">
                  <c:v>4.740235666666667</c:v>
                </c:pt>
                <c:pt idx="68">
                  <c:v>5.3605143333333336</c:v>
                </c:pt>
                <c:pt idx="69">
                  <c:v>5.9165096666666672</c:v>
                </c:pt>
                <c:pt idx="70">
                  <c:v>6.3685633333333342</c:v>
                </c:pt>
                <c:pt idx="71">
                  <c:v>6.7023553333333332</c:v>
                </c:pt>
                <c:pt idx="72">
                  <c:v>6.8756143333333339</c:v>
                </c:pt>
                <c:pt idx="73">
                  <c:v>6.8595250000000005</c:v>
                </c:pt>
                <c:pt idx="74">
                  <c:v>6.6260643333333329</c:v>
                </c:pt>
                <c:pt idx="75">
                  <c:v>6.1554310000000001</c:v>
                </c:pt>
                <c:pt idx="76">
                  <c:v>5.4667073333333329</c:v>
                </c:pt>
                <c:pt idx="77">
                  <c:v>4.5872789999999997</c:v>
                </c:pt>
                <c:pt idx="78">
                  <c:v>3.616338666666667</c:v>
                </c:pt>
                <c:pt idx="79">
                  <c:v>2.6112229999999998</c:v>
                </c:pt>
                <c:pt idx="80">
                  <c:v>1.7037083333333332</c:v>
                </c:pt>
                <c:pt idx="81">
                  <c:v>0.60498066666666661</c:v>
                </c:pt>
                <c:pt idx="82">
                  <c:v>1.6784E-2</c:v>
                </c:pt>
                <c:pt idx="83">
                  <c:v>0</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numCache>
            </c:numRef>
          </c:yVal>
          <c:smooth val="1"/>
          <c:extLst>
            <c:ext xmlns:c16="http://schemas.microsoft.com/office/drawing/2014/chart" uri="{C3380CC4-5D6E-409C-BE32-E72D297353CC}">
              <c16:uniqueId val="{0000000B-C96A-4E31-BF86-05D0860EC552}"/>
            </c:ext>
          </c:extLst>
        </c:ser>
        <c:ser>
          <c:idx val="12"/>
          <c:order val="12"/>
          <c:tx>
            <c:strRef>
              <c:f>'[1]Multiple Sample Data Input'!$O$10</c:f>
              <c:strCache>
                <c:ptCount val="1"/>
                <c:pt idx="0">
                  <c:v>AOUB</c:v>
                </c:pt>
              </c:strCache>
            </c:strRef>
          </c:tx>
          <c:spPr>
            <a:ln w="19050" cap="rnd">
              <a:solidFill>
                <a:schemeClr val="accent1">
                  <a:lumMod val="80000"/>
                  <a:lumOff val="20000"/>
                </a:schemeClr>
              </a:solidFill>
              <a:round/>
            </a:ln>
            <a:effectLst/>
          </c:spPr>
          <c:marker>
            <c:symbol val="none"/>
          </c:marker>
          <c:xVal>
            <c:numRef>
              <c:f>'[1]Multiple Sample Data Input'!$B$11:$B$110</c:f>
              <c:numCache>
                <c:formatCode>General</c:formatCode>
                <c:ptCount val="100"/>
                <c:pt idx="0">
                  <c:v>1.1481999999999999E-2</c:v>
                </c:pt>
                <c:pt idx="1">
                  <c:v>1.3183E-2</c:v>
                </c:pt>
                <c:pt idx="2">
                  <c:v>1.5136E-2</c:v>
                </c:pt>
                <c:pt idx="3">
                  <c:v>1.7378000000000001E-2</c:v>
                </c:pt>
                <c:pt idx="4">
                  <c:v>1.9952999999999999E-2</c:v>
                </c:pt>
                <c:pt idx="5">
                  <c:v>2.2908999999999999E-2</c:v>
                </c:pt>
                <c:pt idx="6">
                  <c:v>2.6303E-2</c:v>
                </c:pt>
                <c:pt idx="7">
                  <c:v>3.0200000000000001E-2</c:v>
                </c:pt>
                <c:pt idx="8">
                  <c:v>3.4674000000000003E-2</c:v>
                </c:pt>
                <c:pt idx="9">
                  <c:v>3.9810999999999999E-2</c:v>
                </c:pt>
                <c:pt idx="10">
                  <c:v>4.5709E-2</c:v>
                </c:pt>
                <c:pt idx="11">
                  <c:v>5.2481E-2</c:v>
                </c:pt>
                <c:pt idx="12">
                  <c:v>6.0255999999999997E-2</c:v>
                </c:pt>
                <c:pt idx="13">
                  <c:v>6.9182999999999995E-2</c:v>
                </c:pt>
                <c:pt idx="14">
                  <c:v>7.9433000000000004E-2</c:v>
                </c:pt>
                <c:pt idx="15">
                  <c:v>9.1201000000000004E-2</c:v>
                </c:pt>
                <c:pt idx="16">
                  <c:v>0.104713</c:v>
                </c:pt>
                <c:pt idx="17">
                  <c:v>0.120226</c:v>
                </c:pt>
                <c:pt idx="18">
                  <c:v>0.13803799999999999</c:v>
                </c:pt>
                <c:pt idx="19">
                  <c:v>0.15848899999999999</c:v>
                </c:pt>
                <c:pt idx="20">
                  <c:v>0.18196999999999999</c:v>
                </c:pt>
                <c:pt idx="21">
                  <c:v>0.20893</c:v>
                </c:pt>
                <c:pt idx="22">
                  <c:v>0.23988300000000001</c:v>
                </c:pt>
                <c:pt idx="23">
                  <c:v>0.27542299999999997</c:v>
                </c:pt>
                <c:pt idx="24">
                  <c:v>0.31622800000000001</c:v>
                </c:pt>
                <c:pt idx="25">
                  <c:v>0.36307800000000001</c:v>
                </c:pt>
                <c:pt idx="26">
                  <c:v>0.41686899999999999</c:v>
                </c:pt>
                <c:pt idx="27">
                  <c:v>0.47863</c:v>
                </c:pt>
                <c:pt idx="28">
                  <c:v>0.54954099999999995</c:v>
                </c:pt>
                <c:pt idx="29">
                  <c:v>0.63095699999999999</c:v>
                </c:pt>
                <c:pt idx="30">
                  <c:v>0.72443599999999997</c:v>
                </c:pt>
                <c:pt idx="31">
                  <c:v>0.83176399999999995</c:v>
                </c:pt>
                <c:pt idx="32">
                  <c:v>0.95499299999999998</c:v>
                </c:pt>
                <c:pt idx="33">
                  <c:v>1.0964780000000001</c:v>
                </c:pt>
                <c:pt idx="34">
                  <c:v>1.2589250000000001</c:v>
                </c:pt>
                <c:pt idx="35">
                  <c:v>1.4454400000000001</c:v>
                </c:pt>
                <c:pt idx="36">
                  <c:v>1.6595869999999999</c:v>
                </c:pt>
                <c:pt idx="37">
                  <c:v>1.9054610000000001</c:v>
                </c:pt>
                <c:pt idx="38">
                  <c:v>2.1877620000000002</c:v>
                </c:pt>
                <c:pt idx="39">
                  <c:v>2.5118860000000001</c:v>
                </c:pt>
                <c:pt idx="40">
                  <c:v>2.8840309999999998</c:v>
                </c:pt>
                <c:pt idx="41">
                  <c:v>3.3113109999999999</c:v>
                </c:pt>
                <c:pt idx="42">
                  <c:v>3.8018939999999999</c:v>
                </c:pt>
                <c:pt idx="43">
                  <c:v>4.3651580000000001</c:v>
                </c:pt>
                <c:pt idx="44">
                  <c:v>5.0118720000000003</c:v>
                </c:pt>
                <c:pt idx="45">
                  <c:v>5.7543990000000003</c:v>
                </c:pt>
                <c:pt idx="46">
                  <c:v>6.6069339999999999</c:v>
                </c:pt>
                <c:pt idx="47">
                  <c:v>7.5857760000000001</c:v>
                </c:pt>
                <c:pt idx="48">
                  <c:v>8.7096359999999997</c:v>
                </c:pt>
                <c:pt idx="49">
                  <c:v>10</c:v>
                </c:pt>
                <c:pt idx="50">
                  <c:v>11.481536</c:v>
                </c:pt>
                <c:pt idx="51">
                  <c:v>13.182567000000001</c:v>
                </c:pt>
                <c:pt idx="52">
                  <c:v>15.135612</c:v>
                </c:pt>
                <c:pt idx="53">
                  <c:v>17.378008000000001</c:v>
                </c:pt>
                <c:pt idx="54">
                  <c:v>19.952622999999999</c:v>
                </c:pt>
                <c:pt idx="55">
                  <c:v>22.908677000000001</c:v>
                </c:pt>
                <c:pt idx="56">
                  <c:v>26.302679999999999</c:v>
                </c:pt>
                <c:pt idx="57">
                  <c:v>30.199517</c:v>
                </c:pt>
                <c:pt idx="58">
                  <c:v>34.673684999999999</c:v>
                </c:pt>
                <c:pt idx="59">
                  <c:v>39.810716999999997</c:v>
                </c:pt>
                <c:pt idx="60">
                  <c:v>45.708818999999998</c:v>
                </c:pt>
                <c:pt idx="61">
                  <c:v>52.480746000000003</c:v>
                </c:pt>
                <c:pt idx="62">
                  <c:v>60.255958999999997</c:v>
                </c:pt>
                <c:pt idx="63">
                  <c:v>69.183097000000004</c:v>
                </c:pt>
                <c:pt idx="64">
                  <c:v>79.432822999999999</c:v>
                </c:pt>
                <c:pt idx="65">
                  <c:v>91.201083999999994</c:v>
                </c:pt>
                <c:pt idx="66">
                  <c:v>104.712855</c:v>
                </c:pt>
                <c:pt idx="67">
                  <c:v>120.226443</c:v>
                </c:pt>
                <c:pt idx="68">
                  <c:v>138.03842599999999</c:v>
                </c:pt>
                <c:pt idx="69">
                  <c:v>158.48931899999999</c:v>
                </c:pt>
                <c:pt idx="70">
                  <c:v>181.97008600000001</c:v>
                </c:pt>
                <c:pt idx="71">
                  <c:v>208.92961299999999</c:v>
                </c:pt>
                <c:pt idx="72">
                  <c:v>239.88329200000001</c:v>
                </c:pt>
                <c:pt idx="73">
                  <c:v>275.42286999999999</c:v>
                </c:pt>
                <c:pt idx="74">
                  <c:v>316.22776599999997</c:v>
                </c:pt>
                <c:pt idx="75">
                  <c:v>363.07805500000001</c:v>
                </c:pt>
                <c:pt idx="76">
                  <c:v>416.86938300000003</c:v>
                </c:pt>
                <c:pt idx="77">
                  <c:v>478.63009199999999</c:v>
                </c:pt>
                <c:pt idx="78">
                  <c:v>549.54087400000003</c:v>
                </c:pt>
                <c:pt idx="79">
                  <c:v>630.95734400000003</c:v>
                </c:pt>
                <c:pt idx="80">
                  <c:v>724.43596000000002</c:v>
                </c:pt>
                <c:pt idx="81">
                  <c:v>831.76377100000002</c:v>
                </c:pt>
                <c:pt idx="82">
                  <c:v>954.99258599999996</c:v>
                </c:pt>
                <c:pt idx="83">
                  <c:v>1096.478196</c:v>
                </c:pt>
                <c:pt idx="84">
                  <c:v>1258.9254120000001</c:v>
                </c:pt>
                <c:pt idx="85">
                  <c:v>1445.4397710000001</c:v>
                </c:pt>
                <c:pt idx="86">
                  <c:v>1659.5869070000001</c:v>
                </c:pt>
                <c:pt idx="87">
                  <c:v>1905.460718</c:v>
                </c:pt>
                <c:pt idx="88">
                  <c:v>2187.7616240000002</c:v>
                </c:pt>
                <c:pt idx="89">
                  <c:v>2511.8864319999998</c:v>
                </c:pt>
                <c:pt idx="90">
                  <c:v>2884.0315030000002</c:v>
                </c:pt>
                <c:pt idx="91">
                  <c:v>3311.3112150000002</c:v>
                </c:pt>
                <c:pt idx="92">
                  <c:v>3801.893963</c:v>
                </c:pt>
                <c:pt idx="93">
                  <c:v>4365.1583220000002</c:v>
                </c:pt>
                <c:pt idx="94">
                  <c:v>5011.8723360000004</c:v>
                </c:pt>
                <c:pt idx="95">
                  <c:v>5754.3993730000002</c:v>
                </c:pt>
                <c:pt idx="96">
                  <c:v>6606.9344799999999</c:v>
                </c:pt>
                <c:pt idx="97">
                  <c:v>7585.7757499999998</c:v>
                </c:pt>
                <c:pt idx="98">
                  <c:v>8709.6358999999993</c:v>
                </c:pt>
                <c:pt idx="99">
                  <c:v>10000</c:v>
                </c:pt>
              </c:numCache>
            </c:numRef>
          </c:xVal>
          <c:yVal>
            <c:numRef>
              <c:f>'[1]Multiple Sample Data Input'!$O$11:$O$110</c:f>
              <c:numCache>
                <c:formatCode>General</c:formatCode>
                <c:ptCount val="100"/>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7.722933333333333E-2</c:v>
                </c:pt>
                <c:pt idx="29">
                  <c:v>0.13931499999999999</c:v>
                </c:pt>
                <c:pt idx="30">
                  <c:v>0.19311466666666666</c:v>
                </c:pt>
                <c:pt idx="31">
                  <c:v>0.21660966666666667</c:v>
                </c:pt>
                <c:pt idx="32">
                  <c:v>0.22573866666666664</c:v>
                </c:pt>
                <c:pt idx="33">
                  <c:v>0.22174833333333333</c:v>
                </c:pt>
                <c:pt idx="34">
                  <c:v>0.21600266666666668</c:v>
                </c:pt>
                <c:pt idx="35">
                  <c:v>0.21775800000000001</c:v>
                </c:pt>
                <c:pt idx="36">
                  <c:v>0.23385900000000001</c:v>
                </c:pt>
                <c:pt idx="37">
                  <c:v>0.26548900000000003</c:v>
                </c:pt>
                <c:pt idx="38">
                  <c:v>0.30805500000000002</c:v>
                </c:pt>
                <c:pt idx="39">
                  <c:v>0.355292</c:v>
                </c:pt>
                <c:pt idx="40">
                  <c:v>0.402001</c:v>
                </c:pt>
                <c:pt idx="41">
                  <c:v>0.44463766666666665</c:v>
                </c:pt>
                <c:pt idx="42">
                  <c:v>0.4808033333333333</c:v>
                </c:pt>
                <c:pt idx="43">
                  <c:v>0.50927366666666662</c:v>
                </c:pt>
                <c:pt idx="44">
                  <c:v>0.53069233333333343</c:v>
                </c:pt>
                <c:pt idx="45">
                  <c:v>0.54620433333333329</c:v>
                </c:pt>
                <c:pt idx="46">
                  <c:v>0.55833500000000003</c:v>
                </c:pt>
                <c:pt idx="47">
                  <c:v>0.56920866666666659</c:v>
                </c:pt>
                <c:pt idx="48">
                  <c:v>0.5810926666666667</c:v>
                </c:pt>
                <c:pt idx="49">
                  <c:v>0.59465800000000002</c:v>
                </c:pt>
                <c:pt idx="50">
                  <c:v>0.61013866666666672</c:v>
                </c:pt>
                <c:pt idx="51">
                  <c:v>0.62612999999999996</c:v>
                </c:pt>
                <c:pt idx="52">
                  <c:v>0.64223199999999991</c:v>
                </c:pt>
                <c:pt idx="53">
                  <c:v>0.65817800000000004</c:v>
                </c:pt>
                <c:pt idx="54">
                  <c:v>0.67672633333333332</c:v>
                </c:pt>
                <c:pt idx="55">
                  <c:v>0.70301899999999995</c:v>
                </c:pt>
                <c:pt idx="56">
                  <c:v>0.74677999999999989</c:v>
                </c:pt>
                <c:pt idx="57">
                  <c:v>0.82011000000000001</c:v>
                </c:pt>
                <c:pt idx="58">
                  <c:v>0.93908000000000003</c:v>
                </c:pt>
                <c:pt idx="59">
                  <c:v>1.1185833333333333</c:v>
                </c:pt>
                <c:pt idx="60">
                  <c:v>1.3726669999999999</c:v>
                </c:pt>
                <c:pt idx="61">
                  <c:v>1.7086553333333334</c:v>
                </c:pt>
                <c:pt idx="62">
                  <c:v>2.1236576666666664</c:v>
                </c:pt>
                <c:pt idx="63">
                  <c:v>2.6061346666666667</c:v>
                </c:pt>
                <c:pt idx="64">
                  <c:v>3.1267273333333332</c:v>
                </c:pt>
                <c:pt idx="65">
                  <c:v>3.6580696666666666</c:v>
                </c:pt>
                <c:pt idx="66">
                  <c:v>4.1566549999999998</c:v>
                </c:pt>
                <c:pt idx="67">
                  <c:v>4.5999843333333343</c:v>
                </c:pt>
                <c:pt idx="68">
                  <c:v>4.9574583333333333</c:v>
                </c:pt>
                <c:pt idx="69">
                  <c:v>5.2274413333333323</c:v>
                </c:pt>
                <c:pt idx="70">
                  <c:v>5.4008026666666664</c:v>
                </c:pt>
                <c:pt idx="71">
                  <c:v>5.483265666666667</c:v>
                </c:pt>
                <c:pt idx="72">
                  <c:v>5.4710493333333332</c:v>
                </c:pt>
                <c:pt idx="73">
                  <c:v>5.3603183333333329</c:v>
                </c:pt>
                <c:pt idx="74">
                  <c:v>5.1497520000000003</c:v>
                </c:pt>
                <c:pt idx="75">
                  <c:v>4.8317253333333339</c:v>
                </c:pt>
                <c:pt idx="76">
                  <c:v>4.414309666666667</c:v>
                </c:pt>
                <c:pt idx="77">
                  <c:v>3.9043313333333334</c:v>
                </c:pt>
                <c:pt idx="78">
                  <c:v>3.3294526666666666</c:v>
                </c:pt>
                <c:pt idx="79">
                  <c:v>2.7242719999999996</c:v>
                </c:pt>
                <c:pt idx="80">
                  <c:v>2.1186229999999999</c:v>
                </c:pt>
                <c:pt idx="81">
                  <c:v>1.5466856666666668</c:v>
                </c:pt>
                <c:pt idx="82">
                  <c:v>0.91933866666666686</c:v>
                </c:pt>
                <c:pt idx="83">
                  <c:v>0.38052933333333333</c:v>
                </c:pt>
                <c:pt idx="84">
                  <c:v>0</c:v>
                </c:pt>
                <c:pt idx="85">
                  <c:v>0</c:v>
                </c:pt>
                <c:pt idx="86">
                  <c:v>0</c:v>
                </c:pt>
                <c:pt idx="87">
                  <c:v>0</c:v>
                </c:pt>
                <c:pt idx="88">
                  <c:v>0</c:v>
                </c:pt>
                <c:pt idx="89">
                  <c:v>0</c:v>
                </c:pt>
                <c:pt idx="90">
                  <c:v>0</c:v>
                </c:pt>
                <c:pt idx="91">
                  <c:v>0</c:v>
                </c:pt>
                <c:pt idx="92">
                  <c:v>0</c:v>
                </c:pt>
                <c:pt idx="93">
                  <c:v>0</c:v>
                </c:pt>
                <c:pt idx="94">
                  <c:v>0</c:v>
                </c:pt>
                <c:pt idx="95">
                  <c:v>0</c:v>
                </c:pt>
                <c:pt idx="96">
                  <c:v>0</c:v>
                </c:pt>
                <c:pt idx="97">
                  <c:v>0</c:v>
                </c:pt>
                <c:pt idx="98">
                  <c:v>0</c:v>
                </c:pt>
                <c:pt idx="99">
                  <c:v>0</c:v>
                </c:pt>
              </c:numCache>
            </c:numRef>
          </c:yVal>
          <c:smooth val="1"/>
          <c:extLst>
            <c:ext xmlns:c16="http://schemas.microsoft.com/office/drawing/2014/chart" uri="{C3380CC4-5D6E-409C-BE32-E72D297353CC}">
              <c16:uniqueId val="{0000000C-C96A-4E31-BF86-05D0860EC552}"/>
            </c:ext>
          </c:extLst>
        </c:ser>
        <c:dLbls>
          <c:showLegendKey val="0"/>
          <c:showVal val="0"/>
          <c:showCatName val="0"/>
          <c:showSerName val="0"/>
          <c:showPercent val="0"/>
          <c:showBubbleSize val="0"/>
        </c:dLbls>
        <c:axId val="1102741791"/>
        <c:axId val="1102742623"/>
      </c:scatterChart>
      <c:valAx>
        <c:axId val="1102741791"/>
        <c:scaling>
          <c:logBase val="10"/>
          <c:orientation val="minMax"/>
          <c:max val="1000"/>
          <c:min val="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l-GR"/>
                  <a:t>μ</a:t>
                </a:r>
                <a:r>
                  <a:rPr lang="en-GB"/>
                  <a:t>m</a:t>
                </a:r>
                <a:endParaRPr 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IL"/>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IL"/>
          </a:p>
        </c:txPr>
        <c:crossAx val="1102742623"/>
        <c:crosses val="autoZero"/>
        <c:crossBetween val="midCat"/>
      </c:valAx>
      <c:valAx>
        <c:axId val="1102742623"/>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Percentage</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IL"/>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IL"/>
          </a:p>
        </c:txPr>
        <c:crossAx val="1102741791"/>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IL"/>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IL"/>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vmlDrawing1.vml.rels><?xml version="1.0" encoding="UTF-8" standalone="yes"?>
<Relationships xmlns="http://schemas.openxmlformats.org/package/2006/relationships"><Relationship Id="rId3" Type="http://schemas.openxmlformats.org/officeDocument/2006/relationships/image" Target="../media/image3.emf"/><Relationship Id="rId2" Type="http://schemas.openxmlformats.org/officeDocument/2006/relationships/image" Target="../media/image2.emf"/><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absolute">
        <xdr:from>
          <xdr:col>0</xdr:col>
          <xdr:colOff>0</xdr:colOff>
          <xdr:row>0</xdr:row>
          <xdr:rowOff>0</xdr:rowOff>
        </xdr:from>
        <xdr:to>
          <xdr:col>0</xdr:col>
          <xdr:colOff>0</xdr:colOff>
          <xdr:row>0</xdr:row>
          <xdr:rowOff>0</xdr:rowOff>
        </xdr:to>
        <xdr:sp macro="" textlink="">
          <xdr:nvSpPr>
            <xdr:cNvPr id="1025" name="Object 1" hidden="1">
              <a:extLst>
                <a:ext uri="{63B3BB69-23CF-44E3-9099-C40C66FF867C}">
                  <a14:compatExt spid="_x0000_s1025"/>
                </a:ext>
                <a:ext uri="{FF2B5EF4-FFF2-40B4-BE49-F238E27FC236}">
                  <a16:creationId xmlns:a16="http://schemas.microsoft.com/office/drawing/2014/main" id="{00000000-0008-0000-0000-00000104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absolute">
        <xdr:from>
          <xdr:col>0</xdr:col>
          <xdr:colOff>0</xdr:colOff>
          <xdr:row>0</xdr:row>
          <xdr:rowOff>0</xdr:rowOff>
        </xdr:from>
        <xdr:to>
          <xdr:col>0</xdr:col>
          <xdr:colOff>0</xdr:colOff>
          <xdr:row>0</xdr:row>
          <xdr:rowOff>0</xdr:rowOff>
        </xdr:to>
        <xdr:sp macro="" textlink="">
          <xdr:nvSpPr>
            <xdr:cNvPr id="1026" name="Object 2" hidden="1">
              <a:extLst>
                <a:ext uri="{63B3BB69-23CF-44E3-9099-C40C66FF867C}">
                  <a14:compatExt spid="_x0000_s1026"/>
                </a:ext>
                <a:ext uri="{FF2B5EF4-FFF2-40B4-BE49-F238E27FC236}">
                  <a16:creationId xmlns:a16="http://schemas.microsoft.com/office/drawing/2014/main" id="{00000000-0008-0000-0000-00000204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absolute">
        <xdr:from>
          <xdr:col>0</xdr:col>
          <xdr:colOff>0</xdr:colOff>
          <xdr:row>0</xdr:row>
          <xdr:rowOff>0</xdr:rowOff>
        </xdr:from>
        <xdr:to>
          <xdr:col>0</xdr:col>
          <xdr:colOff>0</xdr:colOff>
          <xdr:row>0</xdr:row>
          <xdr:rowOff>0</xdr:rowOff>
        </xdr:to>
        <xdr:sp macro="" textlink="">
          <xdr:nvSpPr>
            <xdr:cNvPr id="1027" name="Object 3" hidden="1">
              <a:extLst>
                <a:ext uri="{63B3BB69-23CF-44E3-9099-C40C66FF867C}">
                  <a14:compatExt spid="_x0000_s1027"/>
                </a:ext>
                <a:ext uri="{FF2B5EF4-FFF2-40B4-BE49-F238E27FC236}">
                  <a16:creationId xmlns:a16="http://schemas.microsoft.com/office/drawing/2014/main" id="{00000000-0008-0000-0000-00000304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xdr:twoCellAnchor>
    <xdr:from>
      <xdr:col>0</xdr:col>
      <xdr:colOff>69850</xdr:colOff>
      <xdr:row>5</xdr:row>
      <xdr:rowOff>44450</xdr:rowOff>
    </xdr:from>
    <xdr:to>
      <xdr:col>6</xdr:col>
      <xdr:colOff>57150</xdr:colOff>
      <xdr:row>26</xdr:row>
      <xdr:rowOff>171450</xdr:rowOff>
    </xdr:to>
    <xdr:graphicFrame macro="">
      <xdr:nvGraphicFramePr>
        <xdr:cNvPr id="5" name="Chart 4">
          <a:extLst>
            <a:ext uri="{FF2B5EF4-FFF2-40B4-BE49-F238E27FC236}">
              <a16:creationId xmlns:a16="http://schemas.microsoft.com/office/drawing/2014/main" id="{00000000-0008-0000-00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95250</xdr:colOff>
      <xdr:row>5</xdr:row>
      <xdr:rowOff>57150</xdr:rowOff>
    </xdr:from>
    <xdr:to>
      <xdr:col>14</xdr:col>
      <xdr:colOff>63500</xdr:colOff>
      <xdr:row>29</xdr:row>
      <xdr:rowOff>50800</xdr:rowOff>
    </xdr:to>
    <xdr:sp macro="" textlink="">
      <xdr:nvSpPr>
        <xdr:cNvPr id="6" name="TextBox 5">
          <a:extLst>
            <a:ext uri="{FF2B5EF4-FFF2-40B4-BE49-F238E27FC236}">
              <a16:creationId xmlns:a16="http://schemas.microsoft.com/office/drawing/2014/main" id="{00000000-0008-0000-0000-000006000000}"/>
            </a:ext>
          </a:extLst>
        </xdr:cNvPr>
        <xdr:cNvSpPr txBox="1"/>
      </xdr:nvSpPr>
      <xdr:spPr>
        <a:xfrm>
          <a:off x="4133850" y="1041400"/>
          <a:ext cx="5353050" cy="47180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Analyses were performed using a Malvern MS-2000 laser diﬀraction at the Hebrew University of Jerusalem to confirm eolian trasnport.</a:t>
          </a:r>
          <a:r>
            <a:rPr lang="en-GB" sz="1100" baseline="0"/>
            <a:t> </a:t>
          </a:r>
        </a:p>
        <a:p>
          <a:endParaRPr lang="en-GB" sz="1100" baseline="0"/>
        </a:p>
        <a:p>
          <a:r>
            <a:rPr lang="en-GB" sz="1100"/>
            <a:t>Eolian transport of the sand was estrablished through several paramerters:</a:t>
          </a:r>
        </a:p>
        <a:p>
          <a:r>
            <a:rPr lang="en-GB" sz="1100"/>
            <a:t>-FIeld</a:t>
          </a:r>
          <a:r>
            <a:rPr lang="en-GB" sz="1100" baseline="0"/>
            <a:t> observations of the scale and oriention of bedding as well as the range of grain sizes following the criteria of </a:t>
          </a:r>
          <a:r>
            <a:rPr lang="en-GB" sz="1100" baseline="0">
              <a:solidFill>
                <a:schemeClr val="dk1"/>
              </a:solidFill>
              <a:effectLst/>
              <a:latin typeface="+mn-lt"/>
              <a:ea typeface="+mn-ea"/>
              <a:cs typeface="+mn-cs"/>
            </a:rPr>
            <a:t>Reineck and Singh (2012).</a:t>
          </a:r>
          <a:endParaRPr lang="en-GB" sz="1100" baseline="0"/>
        </a:p>
        <a:p>
          <a:endParaRPr lang="en-GB" sz="1100" baseline="0"/>
        </a:p>
        <a:p>
          <a:r>
            <a:rPr lang="en-GB" sz="1100" baseline="0"/>
            <a:t>-Particle size distribution follows the criteria of Pye and Tsoar (2008). </a:t>
          </a:r>
        </a:p>
        <a:p>
          <a:endParaRPr lang="en-GB" sz="1100" baseline="0"/>
        </a:p>
        <a:p>
          <a:r>
            <a:rPr lang="en-GB" sz="1100" baseline="0"/>
            <a:t>-</a:t>
          </a:r>
          <a:r>
            <a:rPr lang="en-GB" sz="1100">
              <a:solidFill>
                <a:schemeClr val="dk1"/>
              </a:solidFill>
              <a:effectLst/>
              <a:latin typeface="+mn-lt"/>
              <a:ea typeface="+mn-ea"/>
              <a:cs typeface="+mn-cs"/>
            </a:rPr>
            <a:t>Statistical classifications (Folk and Ward, 1957) were compared with the values of eolian sand in dunes from the southwestern Kalahari (Stone and Thomas, 2008). Values for the buried samples at Koppieskraal Pan are within the range of the surficial sand in the surrounding dunes, except for PAN 1 and PAN 4. These samples, which comprise the basal part of the section, represent a mixed type of sediments. Regardless of the possible end members, because they yielded the same age as the samples above they constitute a maximum age limit for the aeolian deposition on top.</a:t>
          </a:r>
          <a:endParaRPr lang="en-IL" sz="1100">
            <a:solidFill>
              <a:schemeClr val="dk1"/>
            </a:solidFill>
            <a:effectLst/>
            <a:latin typeface="+mn-lt"/>
            <a:ea typeface="+mn-ea"/>
            <a:cs typeface="+mn-cs"/>
          </a:endParaRPr>
        </a:p>
        <a:p>
          <a:endParaRPr lang="en-GB" sz="1100"/>
        </a:p>
        <a:p>
          <a:r>
            <a:rPr lang="en-GB" sz="1100" baseline="0"/>
            <a:t>     </a:t>
          </a:r>
          <a:r>
            <a:rPr lang="en-GB" sz="1100"/>
            <a:t>Folk, R.L. and Ward, W.C., 1957. Brazos River bar [Texas]; a study in the significance of grain size parameters. Journal of sedimentary research, 27(1), pp.3-26.</a:t>
          </a:r>
        </a:p>
        <a:p>
          <a:r>
            <a:rPr lang="en-US" sz="1100" b="0" i="0">
              <a:solidFill>
                <a:schemeClr val="dk1"/>
              </a:solidFill>
              <a:effectLst/>
              <a:latin typeface="+mn-lt"/>
              <a:ea typeface="+mn-ea"/>
              <a:cs typeface="+mn-cs"/>
            </a:rPr>
            <a:t>     Pye, K. and Tsoar, H., 2008. </a:t>
          </a:r>
          <a:r>
            <a:rPr lang="en-US" sz="1100" b="0" i="1">
              <a:solidFill>
                <a:schemeClr val="dk1"/>
              </a:solidFill>
              <a:effectLst/>
              <a:latin typeface="+mn-lt"/>
              <a:ea typeface="+mn-ea"/>
              <a:cs typeface="+mn-cs"/>
            </a:rPr>
            <a:t>Aeolian sand and sand dunes</a:t>
          </a:r>
          <a:r>
            <a:rPr lang="en-US" sz="1100" b="0" i="0">
              <a:solidFill>
                <a:schemeClr val="dk1"/>
              </a:solidFill>
              <a:effectLst/>
              <a:latin typeface="+mn-lt"/>
              <a:ea typeface="+mn-ea"/>
              <a:cs typeface="+mn-cs"/>
            </a:rPr>
            <a:t>. Springer Science &amp; Business Mediam,</a:t>
          </a:r>
          <a:r>
            <a:rPr lang="en-US" sz="1100" b="0" i="0" baseline="0">
              <a:solidFill>
                <a:schemeClr val="dk1"/>
              </a:solidFill>
              <a:effectLst/>
              <a:latin typeface="+mn-lt"/>
              <a:ea typeface="+mn-ea"/>
              <a:cs typeface="+mn-cs"/>
            </a:rPr>
            <a:t> pp. 51-80</a:t>
          </a:r>
        </a:p>
        <a:p>
          <a:r>
            <a:rPr lang="en-GB" sz="1100" baseline="0">
              <a:solidFill>
                <a:schemeClr val="dk1"/>
              </a:solidFill>
              <a:effectLst/>
              <a:latin typeface="+mn-lt"/>
              <a:ea typeface="+mn-ea"/>
              <a:cs typeface="+mn-cs"/>
            </a:rPr>
            <a:t>     Reineck, H.E. and Singh, I.B., 2012. Depositional sedimentary environments: with reference to terrigenous clastics. Springer Science &amp; Business Media, pp.239-240</a:t>
          </a:r>
          <a:endParaRPr lang="en-GB" sz="1100"/>
        </a:p>
        <a:p>
          <a:r>
            <a:rPr lang="en-US" sz="1100"/>
            <a:t>     Stone, A.E.C. and Thomas, D.S.G., 2008. Linear dune accumulation chronologies from the southwest Kalahari, Namibia: challenges of reconstructing late Quaternary palaeoenvironments from aeolian landforms. Quaternary Science Reviews, 27(17-18), pp.1667-1681.</a:t>
          </a:r>
          <a:endParaRPr lang="en-IL" sz="1100"/>
        </a:p>
      </xdr:txBody>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Statistics%20with%20GRADISTATv9.1.xls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nformation"/>
      <sheetName val="Single Sample Data Input"/>
      <sheetName val="Single Sample Statistics"/>
      <sheetName val="Module1"/>
      <sheetName val="Multiple Sample Data Input"/>
      <sheetName val="Multiple Sample Statistics"/>
      <sheetName val="Gravel Sand Mud Diagram"/>
      <sheetName val="Sand Silt Clay Diagram"/>
      <sheetName val="Distribution (phi)"/>
      <sheetName val="Cumulative (phi)"/>
      <sheetName val="Distribution (microns)"/>
      <sheetName val="Cumulative (microns)"/>
      <sheetName val="Calculations"/>
      <sheetName val="Module2"/>
      <sheetName val="Module4"/>
      <sheetName val="Module5"/>
    </sheetNames>
    <sheetDataSet>
      <sheetData sheetId="0"/>
      <sheetData sheetId="1"/>
      <sheetData sheetId="2"/>
      <sheetData sheetId="3" refreshError="1"/>
      <sheetData sheetId="4">
        <row r="10">
          <cell r="C10" t="str">
            <v>PAN 10</v>
          </cell>
          <cell r="D10" t="str">
            <v>PAN 9</v>
          </cell>
          <cell r="E10" t="str">
            <v>PAN 8</v>
          </cell>
          <cell r="F10" t="str">
            <v>PAN 7</v>
          </cell>
          <cell r="G10" t="str">
            <v xml:space="preserve">PAN 6 </v>
          </cell>
          <cell r="H10" t="str">
            <v>PAN 5</v>
          </cell>
          <cell r="I10" t="str">
            <v>PAN 4</v>
          </cell>
          <cell r="J10" t="str">
            <v>PAN 1</v>
          </cell>
          <cell r="K10" t="str">
            <v>SAND 18</v>
          </cell>
          <cell r="L10" t="str">
            <v>SAND 17</v>
          </cell>
          <cell r="M10" t="str">
            <v>SAND 16</v>
          </cell>
          <cell r="N10" t="str">
            <v>NSB</v>
          </cell>
          <cell r="O10" t="str">
            <v>AOUB</v>
          </cell>
        </row>
        <row r="11">
          <cell r="B11">
            <v>1.1481999999999999E-2</v>
          </cell>
          <cell r="C11">
            <v>0</v>
          </cell>
          <cell r="D11">
            <v>0</v>
          </cell>
          <cell r="E11">
            <v>0</v>
          </cell>
          <cell r="F11">
            <v>0</v>
          </cell>
          <cell r="G11">
            <v>0</v>
          </cell>
          <cell r="H11">
            <v>0</v>
          </cell>
          <cell r="I11">
            <v>0</v>
          </cell>
          <cell r="J11">
            <v>0</v>
          </cell>
          <cell r="K11">
            <v>0</v>
          </cell>
          <cell r="L11">
            <v>0</v>
          </cell>
          <cell r="M11">
            <v>0</v>
          </cell>
          <cell r="N11">
            <v>0</v>
          </cell>
          <cell r="O11">
            <v>0</v>
          </cell>
        </row>
        <row r="12">
          <cell r="B12">
            <v>1.3183E-2</v>
          </cell>
          <cell r="C12">
            <v>0</v>
          </cell>
          <cell r="D12">
            <v>0</v>
          </cell>
          <cell r="E12">
            <v>0</v>
          </cell>
          <cell r="F12">
            <v>0</v>
          </cell>
          <cell r="G12">
            <v>0</v>
          </cell>
          <cell r="H12">
            <v>0</v>
          </cell>
          <cell r="I12">
            <v>0</v>
          </cell>
          <cell r="J12">
            <v>0</v>
          </cell>
          <cell r="K12">
            <v>0</v>
          </cell>
          <cell r="L12">
            <v>0</v>
          </cell>
          <cell r="M12">
            <v>0</v>
          </cell>
          <cell r="N12">
            <v>0</v>
          </cell>
          <cell r="O12">
            <v>0</v>
          </cell>
        </row>
        <row r="13">
          <cell r="B13">
            <v>1.5136E-2</v>
          </cell>
          <cell r="C13">
            <v>0</v>
          </cell>
          <cell r="D13">
            <v>0</v>
          </cell>
          <cell r="E13">
            <v>0</v>
          </cell>
          <cell r="F13">
            <v>0</v>
          </cell>
          <cell r="G13">
            <v>0</v>
          </cell>
          <cell r="H13">
            <v>0</v>
          </cell>
          <cell r="I13">
            <v>0</v>
          </cell>
          <cell r="J13">
            <v>0</v>
          </cell>
          <cell r="K13">
            <v>0</v>
          </cell>
          <cell r="L13">
            <v>0</v>
          </cell>
          <cell r="M13">
            <v>0</v>
          </cell>
          <cell r="N13">
            <v>0</v>
          </cell>
          <cell r="O13">
            <v>0</v>
          </cell>
        </row>
        <row r="14">
          <cell r="B14">
            <v>1.7378000000000001E-2</v>
          </cell>
          <cell r="C14">
            <v>0</v>
          </cell>
          <cell r="D14">
            <v>0</v>
          </cell>
          <cell r="E14">
            <v>0</v>
          </cell>
          <cell r="F14">
            <v>0</v>
          </cell>
          <cell r="G14">
            <v>0</v>
          </cell>
          <cell r="H14">
            <v>0</v>
          </cell>
          <cell r="I14">
            <v>0</v>
          </cell>
          <cell r="J14">
            <v>0</v>
          </cell>
          <cell r="K14">
            <v>0</v>
          </cell>
          <cell r="L14">
            <v>0</v>
          </cell>
          <cell r="M14">
            <v>0</v>
          </cell>
          <cell r="N14">
            <v>0</v>
          </cell>
          <cell r="O14">
            <v>0</v>
          </cell>
        </row>
        <row r="15">
          <cell r="B15">
            <v>1.9952999999999999E-2</v>
          </cell>
          <cell r="C15">
            <v>0</v>
          </cell>
          <cell r="D15">
            <v>0</v>
          </cell>
          <cell r="E15">
            <v>0</v>
          </cell>
          <cell r="F15">
            <v>0</v>
          </cell>
          <cell r="G15">
            <v>0</v>
          </cell>
          <cell r="H15">
            <v>0</v>
          </cell>
          <cell r="I15">
            <v>0</v>
          </cell>
          <cell r="J15">
            <v>0</v>
          </cell>
          <cell r="K15">
            <v>0</v>
          </cell>
          <cell r="L15">
            <v>0</v>
          </cell>
          <cell r="M15">
            <v>0</v>
          </cell>
          <cell r="N15">
            <v>0</v>
          </cell>
          <cell r="O15">
            <v>0</v>
          </cell>
        </row>
        <row r="16">
          <cell r="B16">
            <v>2.2908999999999999E-2</v>
          </cell>
          <cell r="C16">
            <v>0</v>
          </cell>
          <cell r="D16">
            <v>0</v>
          </cell>
          <cell r="E16">
            <v>0</v>
          </cell>
          <cell r="F16">
            <v>0</v>
          </cell>
          <cell r="G16">
            <v>0</v>
          </cell>
          <cell r="H16">
            <v>0</v>
          </cell>
          <cell r="I16">
            <v>0</v>
          </cell>
          <cell r="J16">
            <v>0</v>
          </cell>
          <cell r="K16">
            <v>0</v>
          </cell>
          <cell r="L16">
            <v>0</v>
          </cell>
          <cell r="M16">
            <v>0</v>
          </cell>
          <cell r="N16">
            <v>0</v>
          </cell>
          <cell r="O16">
            <v>0</v>
          </cell>
        </row>
        <row r="17">
          <cell r="B17">
            <v>2.6303E-2</v>
          </cell>
          <cell r="C17">
            <v>0</v>
          </cell>
          <cell r="D17">
            <v>0</v>
          </cell>
          <cell r="E17">
            <v>0</v>
          </cell>
          <cell r="F17">
            <v>0</v>
          </cell>
          <cell r="G17">
            <v>0</v>
          </cell>
          <cell r="H17">
            <v>0</v>
          </cell>
          <cell r="I17">
            <v>0</v>
          </cell>
          <cell r="J17">
            <v>0</v>
          </cell>
          <cell r="K17">
            <v>0</v>
          </cell>
          <cell r="L17">
            <v>0</v>
          </cell>
          <cell r="M17">
            <v>0</v>
          </cell>
          <cell r="N17">
            <v>0</v>
          </cell>
          <cell r="O17">
            <v>0</v>
          </cell>
        </row>
        <row r="18">
          <cell r="B18">
            <v>3.0200000000000001E-2</v>
          </cell>
          <cell r="C18">
            <v>0</v>
          </cell>
          <cell r="D18">
            <v>0</v>
          </cell>
          <cell r="E18">
            <v>0</v>
          </cell>
          <cell r="F18">
            <v>0</v>
          </cell>
          <cell r="G18">
            <v>0</v>
          </cell>
          <cell r="H18">
            <v>0</v>
          </cell>
          <cell r="I18">
            <v>0</v>
          </cell>
          <cell r="J18">
            <v>0</v>
          </cell>
          <cell r="K18">
            <v>0</v>
          </cell>
          <cell r="L18">
            <v>0</v>
          </cell>
          <cell r="M18">
            <v>0</v>
          </cell>
          <cell r="N18">
            <v>0</v>
          </cell>
          <cell r="O18">
            <v>0</v>
          </cell>
        </row>
        <row r="19">
          <cell r="B19">
            <v>3.4674000000000003E-2</v>
          </cell>
          <cell r="C19">
            <v>0</v>
          </cell>
          <cell r="D19">
            <v>0</v>
          </cell>
          <cell r="E19">
            <v>0</v>
          </cell>
          <cell r="F19">
            <v>0</v>
          </cell>
          <cell r="G19">
            <v>0</v>
          </cell>
          <cell r="H19">
            <v>0</v>
          </cell>
          <cell r="I19">
            <v>0</v>
          </cell>
          <cell r="J19">
            <v>0</v>
          </cell>
          <cell r="K19">
            <v>0</v>
          </cell>
          <cell r="L19">
            <v>0</v>
          </cell>
          <cell r="M19">
            <v>0</v>
          </cell>
          <cell r="N19">
            <v>0</v>
          </cell>
          <cell r="O19">
            <v>0</v>
          </cell>
        </row>
        <row r="20">
          <cell r="B20">
            <v>3.9810999999999999E-2</v>
          </cell>
          <cell r="C20">
            <v>0</v>
          </cell>
          <cell r="D20">
            <v>0</v>
          </cell>
          <cell r="E20">
            <v>0</v>
          </cell>
          <cell r="F20">
            <v>0</v>
          </cell>
          <cell r="G20">
            <v>0</v>
          </cell>
          <cell r="H20">
            <v>0</v>
          </cell>
          <cell r="I20">
            <v>0</v>
          </cell>
          <cell r="J20">
            <v>0</v>
          </cell>
          <cell r="K20">
            <v>0</v>
          </cell>
          <cell r="L20">
            <v>0</v>
          </cell>
          <cell r="M20">
            <v>0</v>
          </cell>
          <cell r="N20">
            <v>0</v>
          </cell>
          <cell r="O20">
            <v>0</v>
          </cell>
        </row>
        <row r="21">
          <cell r="B21">
            <v>4.5709E-2</v>
          </cell>
          <cell r="C21">
            <v>0</v>
          </cell>
          <cell r="D21">
            <v>0</v>
          </cell>
          <cell r="E21">
            <v>0</v>
          </cell>
          <cell r="F21">
            <v>0</v>
          </cell>
          <cell r="G21">
            <v>0</v>
          </cell>
          <cell r="H21">
            <v>0</v>
          </cell>
          <cell r="I21">
            <v>0</v>
          </cell>
          <cell r="J21">
            <v>0</v>
          </cell>
          <cell r="K21">
            <v>0</v>
          </cell>
          <cell r="L21">
            <v>0</v>
          </cell>
          <cell r="M21">
            <v>0</v>
          </cell>
          <cell r="N21">
            <v>0</v>
          </cell>
          <cell r="O21">
            <v>0</v>
          </cell>
        </row>
        <row r="22">
          <cell r="B22">
            <v>5.2481E-2</v>
          </cell>
          <cell r="C22">
            <v>0</v>
          </cell>
          <cell r="D22">
            <v>0</v>
          </cell>
          <cell r="E22">
            <v>0</v>
          </cell>
          <cell r="F22">
            <v>0</v>
          </cell>
          <cell r="G22">
            <v>0</v>
          </cell>
          <cell r="H22">
            <v>0</v>
          </cell>
          <cell r="I22">
            <v>0</v>
          </cell>
          <cell r="J22">
            <v>0</v>
          </cell>
          <cell r="K22">
            <v>0</v>
          </cell>
          <cell r="L22">
            <v>0</v>
          </cell>
          <cell r="M22">
            <v>0</v>
          </cell>
          <cell r="N22">
            <v>0</v>
          </cell>
          <cell r="O22">
            <v>0</v>
          </cell>
        </row>
        <row r="23">
          <cell r="B23">
            <v>6.0255999999999997E-2</v>
          </cell>
          <cell r="C23">
            <v>0</v>
          </cell>
          <cell r="D23">
            <v>0</v>
          </cell>
          <cell r="E23">
            <v>0</v>
          </cell>
          <cell r="F23">
            <v>0</v>
          </cell>
          <cell r="G23">
            <v>0</v>
          </cell>
          <cell r="H23">
            <v>0</v>
          </cell>
          <cell r="I23">
            <v>0</v>
          </cell>
          <cell r="J23">
            <v>0</v>
          </cell>
          <cell r="K23">
            <v>0</v>
          </cell>
          <cell r="L23">
            <v>0</v>
          </cell>
          <cell r="M23">
            <v>0</v>
          </cell>
          <cell r="N23">
            <v>0</v>
          </cell>
          <cell r="O23">
            <v>0</v>
          </cell>
        </row>
        <row r="24">
          <cell r="B24">
            <v>6.9182999999999995E-2</v>
          </cell>
          <cell r="C24">
            <v>0</v>
          </cell>
          <cell r="D24">
            <v>0</v>
          </cell>
          <cell r="E24">
            <v>0</v>
          </cell>
          <cell r="F24">
            <v>0</v>
          </cell>
          <cell r="G24">
            <v>0</v>
          </cell>
          <cell r="H24">
            <v>0</v>
          </cell>
          <cell r="I24">
            <v>0</v>
          </cell>
          <cell r="J24">
            <v>0</v>
          </cell>
          <cell r="K24">
            <v>0</v>
          </cell>
          <cell r="L24">
            <v>0</v>
          </cell>
          <cell r="M24">
            <v>0</v>
          </cell>
          <cell r="N24">
            <v>0</v>
          </cell>
          <cell r="O24">
            <v>0</v>
          </cell>
        </row>
        <row r="25">
          <cell r="B25">
            <v>7.9433000000000004E-2</v>
          </cell>
          <cell r="C25">
            <v>0</v>
          </cell>
          <cell r="D25">
            <v>0</v>
          </cell>
          <cell r="E25">
            <v>0</v>
          </cell>
          <cell r="F25">
            <v>0</v>
          </cell>
          <cell r="G25">
            <v>0</v>
          </cell>
          <cell r="H25">
            <v>0</v>
          </cell>
          <cell r="I25">
            <v>0</v>
          </cell>
          <cell r="J25">
            <v>0</v>
          </cell>
          <cell r="K25">
            <v>0</v>
          </cell>
          <cell r="L25">
            <v>0</v>
          </cell>
          <cell r="M25">
            <v>0</v>
          </cell>
          <cell r="N25">
            <v>0</v>
          </cell>
          <cell r="O25">
            <v>0</v>
          </cell>
        </row>
        <row r="26">
          <cell r="B26">
            <v>9.1201000000000004E-2</v>
          </cell>
          <cell r="C26">
            <v>0</v>
          </cell>
          <cell r="D26">
            <v>0</v>
          </cell>
          <cell r="E26">
            <v>0</v>
          </cell>
          <cell r="F26">
            <v>0</v>
          </cell>
          <cell r="G26">
            <v>0</v>
          </cell>
          <cell r="H26">
            <v>0</v>
          </cell>
          <cell r="I26">
            <v>0</v>
          </cell>
          <cell r="J26">
            <v>0</v>
          </cell>
          <cell r="K26">
            <v>0</v>
          </cell>
          <cell r="L26">
            <v>0</v>
          </cell>
          <cell r="M26">
            <v>0</v>
          </cell>
          <cell r="N26">
            <v>0</v>
          </cell>
          <cell r="O26">
            <v>0</v>
          </cell>
        </row>
        <row r="27">
          <cell r="B27">
            <v>0.104713</v>
          </cell>
          <cell r="C27">
            <v>0</v>
          </cell>
          <cell r="D27">
            <v>0</v>
          </cell>
          <cell r="E27">
            <v>0</v>
          </cell>
          <cell r="F27">
            <v>0</v>
          </cell>
          <cell r="G27">
            <v>0</v>
          </cell>
          <cell r="H27">
            <v>0</v>
          </cell>
          <cell r="I27">
            <v>0</v>
          </cell>
          <cell r="J27">
            <v>0</v>
          </cell>
          <cell r="K27">
            <v>0</v>
          </cell>
          <cell r="L27">
            <v>0</v>
          </cell>
          <cell r="M27">
            <v>0</v>
          </cell>
          <cell r="N27">
            <v>0</v>
          </cell>
          <cell r="O27">
            <v>0</v>
          </cell>
        </row>
        <row r="28">
          <cell r="B28">
            <v>0.120226</v>
          </cell>
          <cell r="C28">
            <v>0</v>
          </cell>
          <cell r="D28">
            <v>0</v>
          </cell>
          <cell r="E28">
            <v>0</v>
          </cell>
          <cell r="F28">
            <v>0</v>
          </cell>
          <cell r="G28">
            <v>0</v>
          </cell>
          <cell r="H28">
            <v>0</v>
          </cell>
          <cell r="I28">
            <v>0</v>
          </cell>
          <cell r="J28">
            <v>0</v>
          </cell>
          <cell r="K28">
            <v>0</v>
          </cell>
          <cell r="L28">
            <v>0</v>
          </cell>
          <cell r="M28">
            <v>0</v>
          </cell>
          <cell r="N28">
            <v>0</v>
          </cell>
          <cell r="O28">
            <v>0</v>
          </cell>
        </row>
        <row r="29">
          <cell r="B29">
            <v>0.13803799999999999</v>
          </cell>
          <cell r="C29">
            <v>0</v>
          </cell>
          <cell r="D29">
            <v>0</v>
          </cell>
          <cell r="E29">
            <v>0</v>
          </cell>
          <cell r="F29">
            <v>0</v>
          </cell>
          <cell r="G29">
            <v>0</v>
          </cell>
          <cell r="H29">
            <v>0</v>
          </cell>
          <cell r="I29">
            <v>0</v>
          </cell>
          <cell r="J29">
            <v>0</v>
          </cell>
          <cell r="K29">
            <v>0</v>
          </cell>
          <cell r="L29">
            <v>0</v>
          </cell>
          <cell r="M29">
            <v>0</v>
          </cell>
          <cell r="N29">
            <v>0</v>
          </cell>
          <cell r="O29">
            <v>0</v>
          </cell>
        </row>
        <row r="30">
          <cell r="B30">
            <v>0.15848899999999999</v>
          </cell>
          <cell r="C30">
            <v>0</v>
          </cell>
          <cell r="D30">
            <v>0</v>
          </cell>
          <cell r="E30">
            <v>0</v>
          </cell>
          <cell r="F30">
            <v>0</v>
          </cell>
          <cell r="G30">
            <v>0</v>
          </cell>
          <cell r="H30">
            <v>0</v>
          </cell>
          <cell r="I30">
            <v>0</v>
          </cell>
          <cell r="J30">
            <v>0</v>
          </cell>
          <cell r="K30">
            <v>0</v>
          </cell>
          <cell r="L30">
            <v>0</v>
          </cell>
          <cell r="M30">
            <v>0</v>
          </cell>
          <cell r="N30">
            <v>0</v>
          </cell>
          <cell r="O30">
            <v>0</v>
          </cell>
        </row>
        <row r="31">
          <cell r="B31">
            <v>0.18196999999999999</v>
          </cell>
          <cell r="C31">
            <v>0</v>
          </cell>
          <cell r="D31">
            <v>0</v>
          </cell>
          <cell r="E31">
            <v>0</v>
          </cell>
          <cell r="F31">
            <v>0</v>
          </cell>
          <cell r="G31">
            <v>0</v>
          </cell>
          <cell r="H31">
            <v>0</v>
          </cell>
          <cell r="I31">
            <v>0</v>
          </cell>
          <cell r="J31">
            <v>0</v>
          </cell>
          <cell r="K31">
            <v>0</v>
          </cell>
          <cell r="L31">
            <v>0</v>
          </cell>
          <cell r="M31">
            <v>0</v>
          </cell>
          <cell r="N31">
            <v>0</v>
          </cell>
          <cell r="O31">
            <v>0</v>
          </cell>
        </row>
        <row r="32">
          <cell r="B32">
            <v>0.20893</v>
          </cell>
          <cell r="C32">
            <v>0</v>
          </cell>
          <cell r="D32">
            <v>0</v>
          </cell>
          <cell r="E32">
            <v>0</v>
          </cell>
          <cell r="F32">
            <v>0</v>
          </cell>
          <cell r="G32">
            <v>0</v>
          </cell>
          <cell r="H32">
            <v>0</v>
          </cell>
          <cell r="I32">
            <v>0</v>
          </cell>
          <cell r="J32">
            <v>0</v>
          </cell>
          <cell r="K32">
            <v>0</v>
          </cell>
          <cell r="L32">
            <v>0</v>
          </cell>
          <cell r="M32">
            <v>0</v>
          </cell>
          <cell r="N32">
            <v>0</v>
          </cell>
          <cell r="O32">
            <v>0</v>
          </cell>
        </row>
        <row r="33">
          <cell r="B33">
            <v>0.23988300000000001</v>
          </cell>
          <cell r="C33">
            <v>0</v>
          </cell>
          <cell r="D33">
            <v>0</v>
          </cell>
          <cell r="E33">
            <v>0</v>
          </cell>
          <cell r="F33">
            <v>0</v>
          </cell>
          <cell r="G33">
            <v>0</v>
          </cell>
          <cell r="H33">
            <v>0</v>
          </cell>
          <cell r="I33">
            <v>0</v>
          </cell>
          <cell r="J33">
            <v>0</v>
          </cell>
          <cell r="K33">
            <v>0</v>
          </cell>
          <cell r="L33">
            <v>0</v>
          </cell>
          <cell r="M33">
            <v>0</v>
          </cell>
          <cell r="N33">
            <v>0</v>
          </cell>
          <cell r="O33">
            <v>0</v>
          </cell>
        </row>
        <row r="34">
          <cell r="B34">
            <v>0.27542299999999997</v>
          </cell>
          <cell r="C34">
            <v>0</v>
          </cell>
          <cell r="D34">
            <v>0</v>
          </cell>
          <cell r="E34">
            <v>0</v>
          </cell>
          <cell r="F34">
            <v>0</v>
          </cell>
          <cell r="G34">
            <v>0</v>
          </cell>
          <cell r="H34">
            <v>0</v>
          </cell>
          <cell r="I34">
            <v>0</v>
          </cell>
          <cell r="J34">
            <v>0</v>
          </cell>
          <cell r="K34">
            <v>0</v>
          </cell>
          <cell r="L34">
            <v>0</v>
          </cell>
          <cell r="M34">
            <v>0</v>
          </cell>
          <cell r="N34">
            <v>0</v>
          </cell>
          <cell r="O34">
            <v>0</v>
          </cell>
        </row>
        <row r="35">
          <cell r="B35">
            <v>0.31622800000000001</v>
          </cell>
          <cell r="C35">
            <v>0</v>
          </cell>
          <cell r="D35">
            <v>0</v>
          </cell>
          <cell r="E35">
            <v>0</v>
          </cell>
          <cell r="F35">
            <v>0</v>
          </cell>
          <cell r="G35">
            <v>0</v>
          </cell>
          <cell r="H35">
            <v>0</v>
          </cell>
          <cell r="I35">
            <v>0</v>
          </cell>
          <cell r="J35">
            <v>0</v>
          </cell>
          <cell r="K35">
            <v>0</v>
          </cell>
          <cell r="L35">
            <v>0</v>
          </cell>
          <cell r="M35">
            <v>0</v>
          </cell>
          <cell r="N35">
            <v>0</v>
          </cell>
          <cell r="O35">
            <v>0</v>
          </cell>
        </row>
        <row r="36">
          <cell r="B36">
            <v>0.36307800000000001</v>
          </cell>
          <cell r="C36">
            <v>0</v>
          </cell>
          <cell r="D36">
            <v>0</v>
          </cell>
          <cell r="E36">
            <v>0</v>
          </cell>
          <cell r="F36">
            <v>0</v>
          </cell>
          <cell r="G36">
            <v>0</v>
          </cell>
          <cell r="H36">
            <v>0</v>
          </cell>
          <cell r="I36">
            <v>0</v>
          </cell>
          <cell r="J36">
            <v>0</v>
          </cell>
          <cell r="K36">
            <v>0</v>
          </cell>
          <cell r="L36">
            <v>0</v>
          </cell>
          <cell r="M36">
            <v>0</v>
          </cell>
          <cell r="N36">
            <v>0</v>
          </cell>
          <cell r="O36">
            <v>0</v>
          </cell>
        </row>
        <row r="37">
          <cell r="B37">
            <v>0.41686899999999999</v>
          </cell>
          <cell r="C37">
            <v>0</v>
          </cell>
          <cell r="D37">
            <v>0</v>
          </cell>
          <cell r="E37">
            <v>0</v>
          </cell>
          <cell r="F37">
            <v>0</v>
          </cell>
          <cell r="G37">
            <v>0</v>
          </cell>
          <cell r="H37">
            <v>0</v>
          </cell>
          <cell r="I37">
            <v>0</v>
          </cell>
          <cell r="J37">
            <v>0</v>
          </cell>
          <cell r="K37">
            <v>0</v>
          </cell>
          <cell r="L37">
            <v>0</v>
          </cell>
          <cell r="M37">
            <v>0</v>
          </cell>
          <cell r="N37">
            <v>0</v>
          </cell>
          <cell r="O37">
            <v>0</v>
          </cell>
        </row>
        <row r="38">
          <cell r="B38">
            <v>0.47863</v>
          </cell>
          <cell r="C38">
            <v>0</v>
          </cell>
          <cell r="D38">
            <v>0</v>
          </cell>
          <cell r="E38">
            <v>0</v>
          </cell>
          <cell r="F38">
            <v>0</v>
          </cell>
          <cell r="G38">
            <v>0</v>
          </cell>
          <cell r="H38">
            <v>0</v>
          </cell>
          <cell r="I38">
            <v>0</v>
          </cell>
          <cell r="J38">
            <v>0</v>
          </cell>
          <cell r="K38">
            <v>0</v>
          </cell>
          <cell r="L38">
            <v>0</v>
          </cell>
          <cell r="M38">
            <v>0</v>
          </cell>
          <cell r="N38">
            <v>0</v>
          </cell>
          <cell r="O38">
            <v>0</v>
          </cell>
        </row>
        <row r="39">
          <cell r="B39">
            <v>0.54954099999999995</v>
          </cell>
          <cell r="C39">
            <v>0</v>
          </cell>
          <cell r="D39">
            <v>0</v>
          </cell>
          <cell r="E39">
            <v>0</v>
          </cell>
          <cell r="F39">
            <v>0</v>
          </cell>
          <cell r="G39">
            <v>0</v>
          </cell>
          <cell r="H39">
            <v>0</v>
          </cell>
          <cell r="I39">
            <v>6.1907666666666666E-2</v>
          </cell>
          <cell r="J39">
            <v>0.10715933333333334</v>
          </cell>
          <cell r="K39">
            <v>0</v>
          </cell>
          <cell r="L39">
            <v>2.2417000000000003E-2</v>
          </cell>
          <cell r="M39">
            <v>0</v>
          </cell>
          <cell r="N39">
            <v>3.8915999999999999E-2</v>
          </cell>
          <cell r="O39">
            <v>7.722933333333333E-2</v>
          </cell>
        </row>
        <row r="40">
          <cell r="B40">
            <v>0.63095699999999999</v>
          </cell>
          <cell r="C40">
            <v>0</v>
          </cell>
          <cell r="D40">
            <v>0</v>
          </cell>
          <cell r="E40">
            <v>2.3714666666666665E-2</v>
          </cell>
          <cell r="F40">
            <v>0</v>
          </cell>
          <cell r="G40">
            <v>0</v>
          </cell>
          <cell r="H40">
            <v>0</v>
          </cell>
          <cell r="I40">
            <v>0.12246899999999999</v>
          </cell>
          <cell r="J40">
            <v>0.19913866666666666</v>
          </cell>
          <cell r="K40">
            <v>0</v>
          </cell>
          <cell r="L40">
            <v>9.6090000000000009E-2</v>
          </cell>
          <cell r="M40">
            <v>6.3008333333333333E-2</v>
          </cell>
          <cell r="N40">
            <v>9.4913999999999998E-2</v>
          </cell>
          <cell r="O40">
            <v>0.13931499999999999</v>
          </cell>
        </row>
        <row r="41">
          <cell r="B41">
            <v>0.72443599999999997</v>
          </cell>
          <cell r="C41">
            <v>3.5769999999999999E-3</v>
          </cell>
          <cell r="D41">
            <v>0</v>
          </cell>
          <cell r="E41">
            <v>3.8128666666666665E-2</v>
          </cell>
          <cell r="F41">
            <v>0</v>
          </cell>
          <cell r="G41">
            <v>0</v>
          </cell>
          <cell r="H41">
            <v>0</v>
          </cell>
          <cell r="I41">
            <v>0.17475733333333335</v>
          </cell>
          <cell r="J41">
            <v>0.27761466666666662</v>
          </cell>
          <cell r="K41">
            <v>0</v>
          </cell>
          <cell r="L41">
            <v>0.14112966666666668</v>
          </cell>
          <cell r="M41">
            <v>0.10310366666666666</v>
          </cell>
          <cell r="N41">
            <v>0.13091333333333333</v>
          </cell>
          <cell r="O41">
            <v>0.19311466666666666</v>
          </cell>
        </row>
        <row r="42">
          <cell r="B42">
            <v>0.83176399999999995</v>
          </cell>
          <cell r="C42">
            <v>1.2805666666666667E-2</v>
          </cell>
          <cell r="D42">
            <v>0</v>
          </cell>
          <cell r="E42">
            <v>4.1384333333333335E-2</v>
          </cell>
          <cell r="F42">
            <v>0</v>
          </cell>
          <cell r="G42">
            <v>0</v>
          </cell>
          <cell r="H42">
            <v>0</v>
          </cell>
          <cell r="I42">
            <v>0.19116966666666665</v>
          </cell>
          <cell r="J42">
            <v>0.30623600000000001</v>
          </cell>
          <cell r="K42">
            <v>0</v>
          </cell>
          <cell r="L42">
            <v>0.16161600000000001</v>
          </cell>
          <cell r="M42">
            <v>0.12061433333333334</v>
          </cell>
          <cell r="N42">
            <v>0.14752799999999999</v>
          </cell>
          <cell r="O42">
            <v>0.21660966666666667</v>
          </cell>
        </row>
        <row r="43">
          <cell r="B43">
            <v>0.95499299999999998</v>
          </cell>
          <cell r="C43">
            <v>1.6283333333333334E-2</v>
          </cell>
          <cell r="D43">
            <v>0</v>
          </cell>
          <cell r="E43">
            <v>3.9086333333333334E-2</v>
          </cell>
          <cell r="F43">
            <v>0</v>
          </cell>
          <cell r="G43">
            <v>0</v>
          </cell>
          <cell r="H43">
            <v>0</v>
          </cell>
          <cell r="I43">
            <v>0.19057833333333332</v>
          </cell>
          <cell r="J43">
            <v>0.31085299999999999</v>
          </cell>
          <cell r="K43">
            <v>0</v>
          </cell>
          <cell r="L43">
            <v>0.16578633333333334</v>
          </cell>
          <cell r="M43">
            <v>0.12454500000000002</v>
          </cell>
          <cell r="N43">
            <v>0.15169000000000002</v>
          </cell>
          <cell r="O43">
            <v>0.22573866666666664</v>
          </cell>
        </row>
        <row r="44">
          <cell r="B44">
            <v>1.0964780000000001</v>
          </cell>
          <cell r="C44">
            <v>1.4277E-2</v>
          </cell>
          <cell r="D44">
            <v>0</v>
          </cell>
          <cell r="E44">
            <v>3.5337333333333332E-2</v>
          </cell>
          <cell r="F44">
            <v>0</v>
          </cell>
          <cell r="G44">
            <v>0</v>
          </cell>
          <cell r="H44">
            <v>0</v>
          </cell>
          <cell r="I44">
            <v>0.17483300000000002</v>
          </cell>
          <cell r="J44">
            <v>0.29394966666666666</v>
          </cell>
          <cell r="K44">
            <v>0</v>
          </cell>
          <cell r="L44">
            <v>0.16111600000000001</v>
          </cell>
          <cell r="M44">
            <v>0.12330166666666666</v>
          </cell>
          <cell r="N44">
            <v>0.148094</v>
          </cell>
          <cell r="O44">
            <v>0.22174833333333333</v>
          </cell>
        </row>
        <row r="45">
          <cell r="B45">
            <v>1.2589250000000001</v>
          </cell>
          <cell r="C45">
            <v>1.6696333333333334E-2</v>
          </cell>
          <cell r="D45">
            <v>0</v>
          </cell>
          <cell r="E45">
            <v>3.0284333333333333E-2</v>
          </cell>
          <cell r="F45">
            <v>0</v>
          </cell>
          <cell r="G45">
            <v>0</v>
          </cell>
          <cell r="H45">
            <v>0</v>
          </cell>
          <cell r="I45">
            <v>0.15792866666666666</v>
          </cell>
          <cell r="J45">
            <v>0.27468866666666664</v>
          </cell>
          <cell r="K45">
            <v>0</v>
          </cell>
          <cell r="L45">
            <v>0.15527299999999999</v>
          </cell>
          <cell r="M45">
            <v>0.12046966666666666</v>
          </cell>
          <cell r="N45">
            <v>0.14307333333333333</v>
          </cell>
          <cell r="O45">
            <v>0.21600266666666668</v>
          </cell>
        </row>
        <row r="46">
          <cell r="B46">
            <v>1.4454400000000001</v>
          </cell>
          <cell r="C46">
            <v>2.3624333333333334E-2</v>
          </cell>
          <cell r="D46">
            <v>0</v>
          </cell>
          <cell r="E46">
            <v>3.0603333333333333E-2</v>
          </cell>
          <cell r="F46">
            <v>0</v>
          </cell>
          <cell r="G46">
            <v>0</v>
          </cell>
          <cell r="H46">
            <v>0</v>
          </cell>
          <cell r="I46">
            <v>0.15120833333333333</v>
          </cell>
          <cell r="J46">
            <v>0.26868166666666665</v>
          </cell>
          <cell r="K46">
            <v>0</v>
          </cell>
          <cell r="L46">
            <v>0.15741033333333332</v>
          </cell>
          <cell r="M46">
            <v>0.12346800000000001</v>
          </cell>
          <cell r="N46">
            <v>0.14353966666666665</v>
          </cell>
          <cell r="O46">
            <v>0.21775800000000001</v>
          </cell>
        </row>
        <row r="47">
          <cell r="B47">
            <v>1.6595869999999999</v>
          </cell>
          <cell r="C47">
            <v>4.8805666666666671E-2</v>
          </cell>
          <cell r="D47">
            <v>3.5546666666666665E-3</v>
          </cell>
          <cell r="E47">
            <v>5.6021999999999995E-2</v>
          </cell>
          <cell r="F47">
            <v>5.7943333333333345E-3</v>
          </cell>
          <cell r="G47">
            <v>0</v>
          </cell>
          <cell r="H47">
            <v>3.5546666666666665E-3</v>
          </cell>
          <cell r="I47">
            <v>0.16366566666666668</v>
          </cell>
          <cell r="J47">
            <v>0.288078</v>
          </cell>
          <cell r="K47">
            <v>0</v>
          </cell>
          <cell r="L47">
            <v>0.17381133333333335</v>
          </cell>
          <cell r="M47">
            <v>0.13684133333333334</v>
          </cell>
          <cell r="N47">
            <v>0.15438433333333332</v>
          </cell>
          <cell r="O47">
            <v>0.23385900000000001</v>
          </cell>
        </row>
        <row r="48">
          <cell r="B48">
            <v>1.9054610000000001</v>
          </cell>
          <cell r="C48">
            <v>8.9188333333333328E-2</v>
          </cell>
          <cell r="D48">
            <v>4.4323000000000001E-2</v>
          </cell>
          <cell r="E48">
            <v>8.1919000000000006E-2</v>
          </cell>
          <cell r="F48">
            <v>7.0616333333333337E-2</v>
          </cell>
          <cell r="G48">
            <v>0</v>
          </cell>
          <cell r="H48">
            <v>4.4323000000000001E-2</v>
          </cell>
          <cell r="I48">
            <v>0.19774666666666665</v>
          </cell>
          <cell r="J48">
            <v>0.33589866666666662</v>
          </cell>
          <cell r="K48">
            <v>0</v>
          </cell>
          <cell r="L48">
            <v>0.20627266666666669</v>
          </cell>
          <cell r="M48">
            <v>0.162325</v>
          </cell>
          <cell r="N48">
            <v>0.17689533333333332</v>
          </cell>
          <cell r="O48">
            <v>0.26548900000000003</v>
          </cell>
        </row>
        <row r="49">
          <cell r="B49">
            <v>2.1877620000000002</v>
          </cell>
          <cell r="C49">
            <v>0.108361</v>
          </cell>
          <cell r="D49">
            <v>8.6498666666666654E-2</v>
          </cell>
          <cell r="E49">
            <v>0.10991066666666667</v>
          </cell>
          <cell r="F49">
            <v>8.9507333333333328E-2</v>
          </cell>
          <cell r="G49">
            <v>4.8209666666666671E-2</v>
          </cell>
          <cell r="H49">
            <v>8.6498666666666654E-2</v>
          </cell>
          <cell r="I49">
            <v>0.2495873333333333</v>
          </cell>
          <cell r="J49">
            <v>0.40624600000000005</v>
          </cell>
          <cell r="K49">
            <v>1.9601750000000001E-2</v>
          </cell>
          <cell r="L49">
            <v>0.25136600000000003</v>
          </cell>
          <cell r="M49">
            <v>0.19786400000000001</v>
          </cell>
          <cell r="N49">
            <v>0.20827633333333331</v>
          </cell>
          <cell r="O49">
            <v>0.30805500000000002</v>
          </cell>
        </row>
        <row r="50">
          <cell r="B50">
            <v>2.5118860000000001</v>
          </cell>
          <cell r="C50">
            <v>0.13331333333333334</v>
          </cell>
          <cell r="D50">
            <v>0.11536533333333333</v>
          </cell>
          <cell r="E50">
            <v>0.14559633333333333</v>
          </cell>
          <cell r="F50">
            <v>0.11679633333333334</v>
          </cell>
          <cell r="G50">
            <v>8.2535333333333336E-2</v>
          </cell>
          <cell r="H50">
            <v>0.11536533333333333</v>
          </cell>
          <cell r="I50">
            <v>0.31367033333333333</v>
          </cell>
          <cell r="J50">
            <v>0.49083133333333334</v>
          </cell>
          <cell r="K50">
            <v>5.5136250000000005E-2</v>
          </cell>
          <cell r="L50">
            <v>0.30397566666666664</v>
          </cell>
          <cell r="M50">
            <v>0.24019066666666666</v>
          </cell>
          <cell r="N50">
            <v>0.24425866666666662</v>
          </cell>
          <cell r="O50">
            <v>0.355292</v>
          </cell>
        </row>
        <row r="51">
          <cell r="B51">
            <v>2.8840309999999998</v>
          </cell>
          <cell r="C51">
            <v>0.16116900000000001</v>
          </cell>
          <cell r="D51">
            <v>0.14940366666666668</v>
          </cell>
          <cell r="E51">
            <v>0.18591233333333335</v>
          </cell>
          <cell r="F51">
            <v>0.14695533333333333</v>
          </cell>
          <cell r="G51">
            <v>0.10810000000000002</v>
          </cell>
          <cell r="H51">
            <v>0.14940366666666668</v>
          </cell>
          <cell r="I51">
            <v>0.38579733333333333</v>
          </cell>
          <cell r="J51">
            <v>0.58318499999999995</v>
          </cell>
          <cell r="K51">
            <v>9.2367749999999998E-2</v>
          </cell>
          <cell r="L51">
            <v>0.35939166666666661</v>
          </cell>
          <cell r="M51">
            <v>0.28613366666666668</v>
          </cell>
          <cell r="N51">
            <v>0.28084300000000001</v>
          </cell>
          <cell r="O51">
            <v>0.402001</v>
          </cell>
        </row>
        <row r="52">
          <cell r="B52">
            <v>3.3113109999999999</v>
          </cell>
          <cell r="C52">
            <v>0.19059233333333334</v>
          </cell>
          <cell r="D52">
            <v>0.18413166666666667</v>
          </cell>
          <cell r="E52">
            <v>0.22817399999999999</v>
          </cell>
          <cell r="F52">
            <v>0.17798366666666668</v>
          </cell>
          <cell r="G52">
            <v>0.13268433333333332</v>
          </cell>
          <cell r="H52">
            <v>0.18413166666666667</v>
          </cell>
          <cell r="I52">
            <v>0.46332800000000002</v>
          </cell>
          <cell r="J52">
            <v>0.67908266666666661</v>
          </cell>
          <cell r="K52">
            <v>0.11364525</v>
          </cell>
          <cell r="L52">
            <v>0.41403300000000004</v>
          </cell>
          <cell r="M52">
            <v>0.33306233333333335</v>
          </cell>
          <cell r="N52">
            <v>0.31492999999999999</v>
          </cell>
          <cell r="O52">
            <v>0.44463766666666665</v>
          </cell>
        </row>
        <row r="53">
          <cell r="B53">
            <v>3.8018939999999999</v>
          </cell>
          <cell r="C53">
            <v>0.22043899999999997</v>
          </cell>
          <cell r="D53">
            <v>0.21795466666666666</v>
          </cell>
          <cell r="E53">
            <v>0.26950999999999997</v>
          </cell>
          <cell r="F53">
            <v>0.20838366666666666</v>
          </cell>
          <cell r="G53">
            <v>0.15539733333333333</v>
          </cell>
          <cell r="H53">
            <v>0.21795466666666666</v>
          </cell>
          <cell r="I53">
            <v>0.5444013333333334</v>
          </cell>
          <cell r="J53">
            <v>0.77548833333333322</v>
          </cell>
          <cell r="K53">
            <v>0.132046</v>
          </cell>
          <cell r="L53">
            <v>0.46531699999999998</v>
          </cell>
          <cell r="M53">
            <v>0.37876700000000002</v>
          </cell>
          <cell r="N53">
            <v>0.34420066666666665</v>
          </cell>
          <cell r="O53">
            <v>0.4808033333333333</v>
          </cell>
        </row>
        <row r="54">
          <cell r="B54">
            <v>4.3651580000000001</v>
          </cell>
          <cell r="C54">
            <v>0.24876466666666666</v>
          </cell>
          <cell r="D54">
            <v>0.24796899999999999</v>
          </cell>
          <cell r="E54">
            <v>0.30722533333333335</v>
          </cell>
          <cell r="F54">
            <v>0.23641500000000001</v>
          </cell>
          <cell r="G54">
            <v>0.17454999999999998</v>
          </cell>
          <cell r="H54">
            <v>0.24796899999999999</v>
          </cell>
          <cell r="I54">
            <v>0.62714300000000001</v>
          </cell>
          <cell r="J54">
            <v>0.86979499999999998</v>
          </cell>
          <cell r="K54">
            <v>0.14870549999999999</v>
          </cell>
          <cell r="L54">
            <v>0.51146633333333325</v>
          </cell>
          <cell r="M54">
            <v>0.42116933333333334</v>
          </cell>
          <cell r="N54">
            <v>0.36710333333333334</v>
          </cell>
          <cell r="O54">
            <v>0.50927366666666662</v>
          </cell>
        </row>
        <row r="55">
          <cell r="B55">
            <v>5.0118720000000003</v>
          </cell>
          <cell r="C55">
            <v>0.27370433333333333</v>
          </cell>
          <cell r="D55">
            <v>0.27316099999999999</v>
          </cell>
          <cell r="E55">
            <v>0.34006666666666668</v>
          </cell>
          <cell r="F55">
            <v>0.26158600000000004</v>
          </cell>
          <cell r="G55">
            <v>0.18894</v>
          </cell>
          <cell r="H55">
            <v>0.27316099999999999</v>
          </cell>
          <cell r="I55">
            <v>0.71174800000000005</v>
          </cell>
          <cell r="J55">
            <v>0.96213499999999996</v>
          </cell>
          <cell r="K55">
            <v>0.16087475000000001</v>
          </cell>
          <cell r="L55">
            <v>0.55283266666666664</v>
          </cell>
          <cell r="M55">
            <v>0.45963933333333334</v>
          </cell>
          <cell r="N55">
            <v>0.38352433333333336</v>
          </cell>
          <cell r="O55">
            <v>0.53069233333333343</v>
          </cell>
        </row>
        <row r="56">
          <cell r="B56">
            <v>5.7543990000000003</v>
          </cell>
          <cell r="C56">
            <v>0.29227866666666663</v>
          </cell>
          <cell r="D56">
            <v>0.29300366666666666</v>
          </cell>
          <cell r="E56">
            <v>0.367288</v>
          </cell>
          <cell r="F56">
            <v>0.28363966666666668</v>
          </cell>
          <cell r="G56">
            <v>0.19859333333333332</v>
          </cell>
          <cell r="H56">
            <v>0.29300366666666666</v>
          </cell>
          <cell r="I56">
            <v>0.79682966666666666</v>
          </cell>
          <cell r="J56">
            <v>1.0511380000000001</v>
          </cell>
          <cell r="K56">
            <v>0.1670915</v>
          </cell>
          <cell r="L56">
            <v>0.58983966666666665</v>
          </cell>
          <cell r="M56">
            <v>0.49335433333333339</v>
          </cell>
          <cell r="N56">
            <v>0.39379900000000001</v>
          </cell>
          <cell r="O56">
            <v>0.54620433333333329</v>
          </cell>
        </row>
        <row r="57">
          <cell r="B57">
            <v>6.6069339999999999</v>
          </cell>
          <cell r="C57">
            <v>0.30196666666666672</v>
          </cell>
          <cell r="D57">
            <v>0.30959633333333336</v>
          </cell>
          <cell r="E57">
            <v>0.39084066666666661</v>
          </cell>
          <cell r="F57">
            <v>0.30432133333333328</v>
          </cell>
          <cell r="G57">
            <v>0.20526033333333335</v>
          </cell>
          <cell r="H57">
            <v>0.30959633333333336</v>
          </cell>
          <cell r="I57">
            <v>0.88421966666666663</v>
          </cell>
          <cell r="J57">
            <v>1.1389419999999999</v>
          </cell>
          <cell r="K57">
            <v>0.1662245</v>
          </cell>
          <cell r="L57">
            <v>0.62501566666666675</v>
          </cell>
          <cell r="M57">
            <v>0.52347966666666668</v>
          </cell>
          <cell r="N57">
            <v>0.39940099999999995</v>
          </cell>
          <cell r="O57">
            <v>0.55833500000000003</v>
          </cell>
        </row>
        <row r="58">
          <cell r="B58">
            <v>7.5857760000000001</v>
          </cell>
          <cell r="C58">
            <v>0.30027133333333333</v>
          </cell>
          <cell r="D58">
            <v>0.32625999999999999</v>
          </cell>
          <cell r="E58">
            <v>0.41360866666666668</v>
          </cell>
          <cell r="F58">
            <v>0.32583966666666669</v>
          </cell>
          <cell r="G58">
            <v>0.21204100000000001</v>
          </cell>
          <cell r="H58">
            <v>0.32625999999999999</v>
          </cell>
          <cell r="I58">
            <v>0.9728066666666666</v>
          </cell>
          <cell r="J58">
            <v>1.2244776666666668</v>
          </cell>
          <cell r="K58">
            <v>0.15829325</v>
          </cell>
          <cell r="L58">
            <v>0.65970700000000004</v>
          </cell>
          <cell r="M58">
            <v>0.55071533333333333</v>
          </cell>
          <cell r="N58">
            <v>0.401812</v>
          </cell>
          <cell r="O58">
            <v>0.56920866666666659</v>
          </cell>
        </row>
        <row r="59">
          <cell r="B59">
            <v>8.7096359999999997</v>
          </cell>
          <cell r="C59">
            <v>0.28619033333333332</v>
          </cell>
          <cell r="D59">
            <v>0.34868233333333332</v>
          </cell>
          <cell r="E59">
            <v>0.44124999999999998</v>
          </cell>
          <cell r="F59">
            <v>0.35248600000000002</v>
          </cell>
          <cell r="G59">
            <v>0.223692</v>
          </cell>
          <cell r="H59">
            <v>0.34868233333333332</v>
          </cell>
          <cell r="I59">
            <v>1.0657436666666669</v>
          </cell>
          <cell r="J59">
            <v>1.3104446666666667</v>
          </cell>
          <cell r="K59">
            <v>0.14461125000000002</v>
          </cell>
          <cell r="L59">
            <v>0.69633266666666671</v>
          </cell>
          <cell r="M59">
            <v>0.57755699999999999</v>
          </cell>
          <cell r="N59">
            <v>0.40262700000000001</v>
          </cell>
          <cell r="O59">
            <v>0.5810926666666667</v>
          </cell>
        </row>
        <row r="60">
          <cell r="B60">
            <v>10</v>
          </cell>
          <cell r="C60">
            <v>0.26157900000000001</v>
          </cell>
          <cell r="D60">
            <v>0.38178099999999998</v>
          </cell>
          <cell r="E60">
            <v>0.47873833333333332</v>
          </cell>
          <cell r="F60">
            <v>0.3875783333333333</v>
          </cell>
          <cell r="G60">
            <v>0.24472966666666665</v>
          </cell>
          <cell r="H60">
            <v>0.38178099999999998</v>
          </cell>
          <cell r="I60">
            <v>1.1617660000000001</v>
          </cell>
          <cell r="J60">
            <v>1.3948746666666667</v>
          </cell>
          <cell r="K60">
            <v>0.12885524999999998</v>
          </cell>
          <cell r="L60">
            <v>0.73405833333333337</v>
          </cell>
          <cell r="M60">
            <v>0.60510433333333336</v>
          </cell>
          <cell r="N60">
            <v>0.40280966666666668</v>
          </cell>
          <cell r="O60">
            <v>0.59465800000000002</v>
          </cell>
        </row>
        <row r="61">
          <cell r="B61">
            <v>11.481536</v>
          </cell>
          <cell r="C61">
            <v>0.23029133333333332</v>
          </cell>
          <cell r="D61">
            <v>0.43096433333333328</v>
          </cell>
          <cell r="E61">
            <v>0.53227866666666668</v>
          </cell>
          <cell r="F61">
            <v>0.43565233333333336</v>
          </cell>
          <cell r="G61">
            <v>0.27972533333333333</v>
          </cell>
          <cell r="H61">
            <v>0.43096433333333328</v>
          </cell>
          <cell r="I61">
            <v>1.2652330000000001</v>
          </cell>
          <cell r="J61">
            <v>1.4804169999999999</v>
          </cell>
          <cell r="K61">
            <v>0.11560725000000001</v>
          </cell>
          <cell r="L61">
            <v>0.77200833333333341</v>
          </cell>
          <cell r="M61">
            <v>0.63538133333333324</v>
          </cell>
          <cell r="N61">
            <v>0.4025353333333333</v>
          </cell>
          <cell r="O61">
            <v>0.61013866666666672</v>
          </cell>
        </row>
        <row r="62">
          <cell r="B62">
            <v>13.182567000000001</v>
          </cell>
          <cell r="C62">
            <v>0.20106733333333335</v>
          </cell>
          <cell r="D62">
            <v>0.49584266666666665</v>
          </cell>
          <cell r="E62">
            <v>0.60237766666666659</v>
          </cell>
          <cell r="F62">
            <v>0.4967293333333333</v>
          </cell>
          <cell r="G62">
            <v>0.32871333333333336</v>
          </cell>
          <cell r="H62">
            <v>0.49584266666666665</v>
          </cell>
          <cell r="I62">
            <v>1.3745579999999997</v>
          </cell>
          <cell r="J62">
            <v>1.5647603333333333</v>
          </cell>
          <cell r="K62">
            <v>0.111177</v>
          </cell>
          <cell r="L62">
            <v>0.80470466666666651</v>
          </cell>
          <cell r="M62">
            <v>0.6672946666666667</v>
          </cell>
          <cell r="N62">
            <v>0.40126933333333331</v>
          </cell>
          <cell r="O62">
            <v>0.62612999999999996</v>
          </cell>
        </row>
        <row r="63">
          <cell r="B63">
            <v>15.135612</v>
          </cell>
          <cell r="C63">
            <v>0.18318866666666667</v>
          </cell>
          <cell r="D63">
            <v>0.57439233333333339</v>
          </cell>
          <cell r="E63">
            <v>0.68844500000000008</v>
          </cell>
          <cell r="F63">
            <v>0.57119366666666671</v>
          </cell>
          <cell r="G63">
            <v>0.38972666666666661</v>
          </cell>
          <cell r="H63">
            <v>0.57439233333333339</v>
          </cell>
          <cell r="I63">
            <v>1.4949223333333332</v>
          </cell>
          <cell r="J63">
            <v>1.6516150000000003</v>
          </cell>
          <cell r="K63">
            <v>0.1207565</v>
          </cell>
          <cell r="L63">
            <v>0.82697799999999999</v>
          </cell>
          <cell r="M63">
            <v>0.69976200000000011</v>
          </cell>
          <cell r="N63">
            <v>0.39815800000000001</v>
          </cell>
          <cell r="O63">
            <v>0.64223199999999991</v>
          </cell>
        </row>
        <row r="64">
          <cell r="B64">
            <v>17.378008000000001</v>
          </cell>
          <cell r="C64">
            <v>0.18697766666666668</v>
          </cell>
          <cell r="D64">
            <v>0.65447100000000002</v>
          </cell>
          <cell r="E64">
            <v>0.77925566666666668</v>
          </cell>
          <cell r="F64">
            <v>0.65220099999999992</v>
          </cell>
          <cell r="G64">
            <v>0.45213433333333336</v>
          </cell>
          <cell r="H64">
            <v>0.65447100000000002</v>
          </cell>
          <cell r="I64">
            <v>1.6247386666666668</v>
          </cell>
          <cell r="J64">
            <v>1.7405873333333333</v>
          </cell>
          <cell r="K64">
            <v>0.1465265</v>
          </cell>
          <cell r="L64">
            <v>0.83172900000000005</v>
          </cell>
          <cell r="M64">
            <v>0.72777499999999995</v>
          </cell>
          <cell r="N64">
            <v>0.3930203333333333</v>
          </cell>
          <cell r="O64">
            <v>0.65817800000000004</v>
          </cell>
        </row>
        <row r="65">
          <cell r="B65">
            <v>19.952622999999999</v>
          </cell>
          <cell r="C65">
            <v>0.21863900000000003</v>
          </cell>
          <cell r="D65">
            <v>0.72180466666666676</v>
          </cell>
          <cell r="E65">
            <v>0.86124833333333328</v>
          </cell>
          <cell r="F65">
            <v>0.73363933333333342</v>
          </cell>
          <cell r="G65">
            <v>0.5026653333333333</v>
          </cell>
          <cell r="H65">
            <v>0.72180466666666676</v>
          </cell>
          <cell r="I65">
            <v>1.7679733333333332</v>
          </cell>
          <cell r="J65">
            <v>1.8364186666666666</v>
          </cell>
          <cell r="K65">
            <v>0.18639850000000002</v>
          </cell>
          <cell r="L65">
            <v>0.81456466666666671</v>
          </cell>
          <cell r="M65">
            <v>0.74610900000000002</v>
          </cell>
          <cell r="N65">
            <v>0.38722533333333331</v>
          </cell>
          <cell r="O65">
            <v>0.67672633333333332</v>
          </cell>
        </row>
        <row r="66">
          <cell r="B66">
            <v>22.908677000000001</v>
          </cell>
          <cell r="C66">
            <v>0.27611033333333329</v>
          </cell>
          <cell r="D66">
            <v>0.75615899999999991</v>
          </cell>
          <cell r="E66">
            <v>0.91304166666666664</v>
          </cell>
          <cell r="F66">
            <v>0.80504399999999998</v>
          </cell>
          <cell r="G66">
            <v>0.5228383333333334</v>
          </cell>
          <cell r="H66">
            <v>0.75615899999999991</v>
          </cell>
          <cell r="I66">
            <v>1.9217023333333334</v>
          </cell>
          <cell r="J66">
            <v>1.9402696666666668</v>
          </cell>
          <cell r="K66">
            <v>0.23030924999999999</v>
          </cell>
          <cell r="L66">
            <v>0.77658333333333329</v>
          </cell>
          <cell r="M66">
            <v>0.74847333333333343</v>
          </cell>
          <cell r="N66">
            <v>0.38534433333333329</v>
          </cell>
          <cell r="O66">
            <v>0.70301899999999995</v>
          </cell>
        </row>
        <row r="67">
          <cell r="B67">
            <v>26.302679999999999</v>
          </cell>
          <cell r="C67">
            <v>0.34762933333333335</v>
          </cell>
          <cell r="D67">
            <v>0.74179766666666669</v>
          </cell>
          <cell r="E67">
            <v>0.91640966666666668</v>
          </cell>
          <cell r="F67">
            <v>0.86161333333333323</v>
          </cell>
          <cell r="G67">
            <v>0.49767766666666668</v>
          </cell>
          <cell r="H67">
            <v>0.74179766666666669</v>
          </cell>
          <cell r="I67">
            <v>2.0877926666666671</v>
          </cell>
          <cell r="J67">
            <v>2.0573569999999997</v>
          </cell>
          <cell r="K67">
            <v>0.26411974999999999</v>
          </cell>
          <cell r="L67">
            <v>0.72676866666666662</v>
          </cell>
          <cell r="M67">
            <v>0.7315923333333334</v>
          </cell>
          <cell r="N67">
            <v>0.39586300000000002</v>
          </cell>
          <cell r="O67">
            <v>0.74677999999999989</v>
          </cell>
        </row>
        <row r="68">
          <cell r="B68">
            <v>30.199517</v>
          </cell>
          <cell r="C68">
            <v>0.40963766666666662</v>
          </cell>
          <cell r="D68">
            <v>0.67303533333333332</v>
          </cell>
          <cell r="E68">
            <v>0.860684</v>
          </cell>
          <cell r="F68">
            <v>0.90441933333333335</v>
          </cell>
          <cell r="G68">
            <v>0.42183466666666664</v>
          </cell>
          <cell r="H68">
            <v>0.67303533333333332</v>
          </cell>
          <cell r="I68">
            <v>2.2634050000000001</v>
          </cell>
          <cell r="J68">
            <v>2.1897883333333334</v>
          </cell>
          <cell r="K68">
            <v>0.26700199999999996</v>
          </cell>
          <cell r="L68">
            <v>0.6865796666666667</v>
          </cell>
          <cell r="M68">
            <v>0.69857633333333335</v>
          </cell>
          <cell r="N68">
            <v>0.43144066666666664</v>
          </cell>
          <cell r="O68">
            <v>0.82011000000000001</v>
          </cell>
        </row>
        <row r="69">
          <cell r="B69">
            <v>34.673684999999999</v>
          </cell>
          <cell r="C69">
            <v>0.42868933333333331</v>
          </cell>
          <cell r="D69">
            <v>0.562338</v>
          </cell>
          <cell r="E69">
            <v>0.75237766666666672</v>
          </cell>
          <cell r="F69">
            <v>0.94905200000000001</v>
          </cell>
          <cell r="G69">
            <v>0.30674933333333332</v>
          </cell>
          <cell r="H69">
            <v>0.562338</v>
          </cell>
          <cell r="I69">
            <v>2.4516023333333332</v>
          </cell>
          <cell r="J69">
            <v>2.3432343333333332</v>
          </cell>
          <cell r="K69">
            <v>0.22779474999999999</v>
          </cell>
          <cell r="L69">
            <v>0.68876466666666669</v>
          </cell>
          <cell r="M69">
            <v>0.66221299999999994</v>
          </cell>
          <cell r="N69">
            <v>0.50932166666666667</v>
          </cell>
          <cell r="O69">
            <v>0.93908000000000003</v>
          </cell>
        </row>
        <row r="70">
          <cell r="B70">
            <v>39.810716999999997</v>
          </cell>
          <cell r="C70">
            <v>0.38036566666666666</v>
          </cell>
          <cell r="D70">
            <v>0.44881700000000002</v>
          </cell>
          <cell r="E70">
            <v>0.62464733333333344</v>
          </cell>
          <cell r="F70">
            <v>1.0268750000000002</v>
          </cell>
          <cell r="G70">
            <v>0.189468</v>
          </cell>
          <cell r="H70">
            <v>0.44881700000000002</v>
          </cell>
          <cell r="I70">
            <v>2.6553619999999998</v>
          </cell>
          <cell r="J70">
            <v>2.5213639999999997</v>
          </cell>
          <cell r="K70">
            <v>0.12236850000000001</v>
          </cell>
          <cell r="L70">
            <v>0.77637599999999996</v>
          </cell>
          <cell r="M70">
            <v>0.64878533333333333</v>
          </cell>
          <cell r="N70">
            <v>0.64829599999999998</v>
          </cell>
          <cell r="O70">
            <v>1.1185833333333333</v>
          </cell>
        </row>
        <row r="71">
          <cell r="B71">
            <v>45.708818999999998</v>
          </cell>
          <cell r="C71">
            <v>0.22879266666666667</v>
          </cell>
          <cell r="D71">
            <v>0.39754233333333339</v>
          </cell>
          <cell r="E71">
            <v>0.53880499999999998</v>
          </cell>
          <cell r="F71">
            <v>1.1866163333333335</v>
          </cell>
          <cell r="G71">
            <v>0.132136</v>
          </cell>
          <cell r="H71">
            <v>0.39754233333333339</v>
          </cell>
          <cell r="I71">
            <v>2.883642</v>
          </cell>
          <cell r="J71">
            <v>2.7297636666666669</v>
          </cell>
          <cell r="K71">
            <v>2.049E-3</v>
          </cell>
          <cell r="L71">
            <v>0.99711233333333327</v>
          </cell>
          <cell r="M71">
            <v>0.69779733333333338</v>
          </cell>
          <cell r="N71">
            <v>0.86813666666666667</v>
          </cell>
          <cell r="O71">
            <v>1.3726669999999999</v>
          </cell>
        </row>
        <row r="72">
          <cell r="B72">
            <v>52.480746000000003</v>
          </cell>
          <cell r="C72">
            <v>0</v>
          </cell>
          <cell r="D72">
            <v>0.49488599999999999</v>
          </cell>
          <cell r="E72">
            <v>0.58197933333333329</v>
          </cell>
          <cell r="F72">
            <v>1.4873536666666667</v>
          </cell>
          <cell r="G72">
            <v>0.21838199999999999</v>
          </cell>
          <cell r="H72">
            <v>0.49488599999999999</v>
          </cell>
          <cell r="I72">
            <v>3.1465239999999999</v>
          </cell>
          <cell r="J72">
            <v>2.9715873333333334</v>
          </cell>
          <cell r="K72">
            <v>0</v>
          </cell>
          <cell r="L72">
            <v>1.3931263333333332</v>
          </cell>
          <cell r="M72">
            <v>0.85867166666666661</v>
          </cell>
          <cell r="N72">
            <v>1.1842393333333332</v>
          </cell>
          <cell r="O72">
            <v>1.7086553333333334</v>
          </cell>
        </row>
        <row r="73">
          <cell r="B73">
            <v>60.255958999999997</v>
          </cell>
          <cell r="C73">
            <v>0</v>
          </cell>
          <cell r="D73">
            <v>0.83176966666666663</v>
          </cell>
          <cell r="E73">
            <v>0.8519566666666667</v>
          </cell>
          <cell r="F73">
            <v>1.985581</v>
          </cell>
          <cell r="G73">
            <v>0.53808466666666666</v>
          </cell>
          <cell r="H73">
            <v>0.83176966666666663</v>
          </cell>
          <cell r="I73">
            <v>3.4517903333333333</v>
          </cell>
          <cell r="J73">
            <v>3.2453033333333337</v>
          </cell>
          <cell r="K73">
            <v>0</v>
          </cell>
          <cell r="L73">
            <v>1.9880086666666668</v>
          </cell>
          <cell r="M73">
            <v>1.1814623333333334</v>
          </cell>
          <cell r="N73">
            <v>1.6033629999999999</v>
          </cell>
          <cell r="O73">
            <v>2.1236576666666664</v>
          </cell>
        </row>
        <row r="74">
          <cell r="B74">
            <v>69.183097000000004</v>
          </cell>
          <cell r="C74">
            <v>0</v>
          </cell>
          <cell r="D74">
            <v>1.4843679999999999</v>
          </cell>
          <cell r="E74">
            <v>1.4368550000000002</v>
          </cell>
          <cell r="F74">
            <v>2.7227673333333335</v>
          </cell>
          <cell r="G74">
            <v>1.169586</v>
          </cell>
          <cell r="H74">
            <v>1.4843679999999999</v>
          </cell>
          <cell r="I74">
            <v>3.8019876666666668</v>
          </cell>
          <cell r="J74">
            <v>3.5443556666666667</v>
          </cell>
          <cell r="K74">
            <v>0</v>
          </cell>
          <cell r="L74">
            <v>2.7807320000000004</v>
          </cell>
          <cell r="M74">
            <v>1.7077123333333333</v>
          </cell>
          <cell r="N74">
            <v>2.1242439999999996</v>
          </cell>
          <cell r="O74">
            <v>2.6061346666666667</v>
          </cell>
        </row>
        <row r="75">
          <cell r="B75">
            <v>79.432822999999999</v>
          </cell>
          <cell r="C75">
            <v>0</v>
          </cell>
          <cell r="D75">
            <v>2.476423</v>
          </cell>
          <cell r="E75">
            <v>2.3764050000000001</v>
          </cell>
          <cell r="F75">
            <v>3.6926703333333335</v>
          </cell>
          <cell r="G75">
            <v>2.143561</v>
          </cell>
          <cell r="H75">
            <v>2.476423</v>
          </cell>
          <cell r="I75">
            <v>4.1820666666666666</v>
          </cell>
          <cell r="J75">
            <v>3.849693666666667</v>
          </cell>
          <cell r="K75">
            <v>9.1858999999999996E-2</v>
          </cell>
          <cell r="L75">
            <v>3.7226016666666664</v>
          </cell>
          <cell r="M75">
            <v>2.4467936666666663</v>
          </cell>
          <cell r="N75">
            <v>2.7260429999999993</v>
          </cell>
          <cell r="O75">
            <v>3.1267273333333332</v>
          </cell>
        </row>
        <row r="76">
          <cell r="B76">
            <v>91.201083999999994</v>
          </cell>
          <cell r="C76">
            <v>3.898E-3</v>
          </cell>
          <cell r="D76">
            <v>3.7846510000000002</v>
          </cell>
          <cell r="E76">
            <v>3.6614799999999996</v>
          </cell>
          <cell r="F76">
            <v>4.8551966666666662</v>
          </cell>
          <cell r="G76">
            <v>3.4480253333333333</v>
          </cell>
          <cell r="H76">
            <v>3.7846510000000002</v>
          </cell>
          <cell r="I76">
            <v>4.5685799999999999</v>
          </cell>
          <cell r="J76">
            <v>4.1401123333333336</v>
          </cell>
          <cell r="K76">
            <v>0.53874224999999998</v>
          </cell>
          <cell r="L76">
            <v>4.745159666666666</v>
          </cell>
          <cell r="M76">
            <v>3.3856750000000004</v>
          </cell>
          <cell r="N76">
            <v>3.3885046666666665</v>
          </cell>
          <cell r="O76">
            <v>3.6580696666666666</v>
          </cell>
        </row>
        <row r="77">
          <cell r="B77">
            <v>104.712855</v>
          </cell>
          <cell r="C77">
            <v>0.16535733333333333</v>
          </cell>
          <cell r="D77">
            <v>5.2790340000000002</v>
          </cell>
          <cell r="E77">
            <v>5.1720136666666656</v>
          </cell>
          <cell r="F77">
            <v>6.0856533333333331</v>
          </cell>
          <cell r="G77">
            <v>4.9676896666666668</v>
          </cell>
          <cell r="H77">
            <v>5.2790340000000002</v>
          </cell>
          <cell r="I77">
            <v>4.914213666666666</v>
          </cell>
          <cell r="J77">
            <v>4.3818099999999998</v>
          </cell>
          <cell r="K77">
            <v>1.49298175</v>
          </cell>
          <cell r="L77">
            <v>5.7257256666666665</v>
          </cell>
          <cell r="M77">
            <v>4.4475373333333339</v>
          </cell>
          <cell r="N77">
            <v>4.0676270000000008</v>
          </cell>
          <cell r="O77">
            <v>4.1566549999999998</v>
          </cell>
        </row>
        <row r="78">
          <cell r="B78">
            <v>120.226443</v>
          </cell>
          <cell r="C78">
            <v>0.799678</v>
          </cell>
          <cell r="D78">
            <v>6.8095023333333335</v>
          </cell>
          <cell r="E78">
            <v>6.7598386666666661</v>
          </cell>
          <cell r="F78">
            <v>7.2531906666666659</v>
          </cell>
          <cell r="G78">
            <v>6.5682556666666665</v>
          </cell>
          <cell r="H78">
            <v>6.8095023333333335</v>
          </cell>
          <cell r="I78">
            <v>5.1759709999999997</v>
          </cell>
          <cell r="J78">
            <v>4.5496516666666666</v>
          </cell>
          <cell r="K78">
            <v>3.0647075000000004</v>
          </cell>
          <cell r="L78">
            <v>6.5623840000000007</v>
          </cell>
          <cell r="M78">
            <v>5.5528680000000001</v>
          </cell>
          <cell r="N78">
            <v>4.740235666666667</v>
          </cell>
          <cell r="O78">
            <v>4.5999843333333343</v>
          </cell>
        </row>
        <row r="79">
          <cell r="B79">
            <v>138.03842599999999</v>
          </cell>
          <cell r="C79">
            <v>2.6150129999999998</v>
          </cell>
          <cell r="D79">
            <v>8.1330046666666664</v>
          </cell>
          <cell r="E79">
            <v>8.1723236666666654</v>
          </cell>
          <cell r="F79">
            <v>8.1645036666666666</v>
          </cell>
          <cell r="G79">
            <v>8.0158559999999994</v>
          </cell>
          <cell r="H79">
            <v>8.1330046666666664</v>
          </cell>
          <cell r="I79">
            <v>5.3032853333333341</v>
          </cell>
          <cell r="J79">
            <v>4.617656666666667</v>
          </cell>
          <cell r="K79">
            <v>5.1830059999999998</v>
          </cell>
          <cell r="L79">
            <v>7.1314573333333335</v>
          </cell>
          <cell r="M79">
            <v>6.5597106666666676</v>
          </cell>
          <cell r="N79">
            <v>5.3605143333333336</v>
          </cell>
          <cell r="O79">
            <v>4.9574583333333333</v>
          </cell>
        </row>
        <row r="80">
          <cell r="B80">
            <v>158.48931899999999</v>
          </cell>
          <cell r="C80">
            <v>5.1976456666666664</v>
          </cell>
          <cell r="D80">
            <v>9.0741650000000007</v>
          </cell>
          <cell r="E80">
            <v>9.2187116666666657</v>
          </cell>
          <cell r="F80">
            <v>8.6872213333333335</v>
          </cell>
          <cell r="G80">
            <v>9.1401346666666683</v>
          </cell>
          <cell r="H80">
            <v>9.0741650000000007</v>
          </cell>
          <cell r="I80">
            <v>5.2660533333333328</v>
          </cell>
          <cell r="J80">
            <v>4.5745596666666666</v>
          </cell>
          <cell r="K80">
            <v>7.6848592499999997</v>
          </cell>
          <cell r="L80">
            <v>7.370698</v>
          </cell>
          <cell r="M80">
            <v>7.370944333333334</v>
          </cell>
          <cell r="N80">
            <v>5.9165096666666672</v>
          </cell>
          <cell r="O80">
            <v>5.2274413333333323</v>
          </cell>
        </row>
        <row r="81">
          <cell r="B81">
            <v>181.97008600000001</v>
          </cell>
          <cell r="C81">
            <v>9.2870256666666666</v>
          </cell>
          <cell r="D81">
            <v>9.4590370000000004</v>
          </cell>
          <cell r="E81">
            <v>9.698974999999999</v>
          </cell>
          <cell r="F81">
            <v>8.7108823333333323</v>
          </cell>
          <cell r="G81">
            <v>9.7508636666666657</v>
          </cell>
          <cell r="H81">
            <v>9.4590370000000004</v>
          </cell>
          <cell r="I81">
            <v>5.0531093333333335</v>
          </cell>
          <cell r="J81">
            <v>4.4199426666666666</v>
          </cell>
          <cell r="K81">
            <v>10.114746500000001</v>
          </cell>
          <cell r="L81">
            <v>7.2471046666666661</v>
          </cell>
          <cell r="M81">
            <v>7.8659590000000001</v>
          </cell>
          <cell r="N81">
            <v>6.3685633333333342</v>
          </cell>
          <cell r="O81">
            <v>5.4008026666666664</v>
          </cell>
        </row>
        <row r="82">
          <cell r="B82">
            <v>208.92961299999999</v>
          </cell>
          <cell r="C82">
            <v>13.020246333333333</v>
          </cell>
          <cell r="D82">
            <v>9.2373176666666676</v>
          </cell>
          <cell r="E82">
            <v>9.5406253333333328</v>
          </cell>
          <cell r="F82">
            <v>8.2166009999999989</v>
          </cell>
          <cell r="G82">
            <v>9.7789263333333345</v>
          </cell>
          <cell r="H82">
            <v>9.2373176666666676</v>
          </cell>
          <cell r="I82">
            <v>4.6673346666666662</v>
          </cell>
          <cell r="J82">
            <v>4.1559729999999995</v>
          </cell>
          <cell r="K82">
            <v>12.04955825</v>
          </cell>
          <cell r="L82">
            <v>6.7811250000000003</v>
          </cell>
          <cell r="M82">
            <v>7.9959403333333325</v>
          </cell>
          <cell r="N82">
            <v>6.7023553333333332</v>
          </cell>
          <cell r="O82">
            <v>5.483265666666667</v>
          </cell>
        </row>
        <row r="83">
          <cell r="B83">
            <v>239.88329200000001</v>
          </cell>
          <cell r="C83">
            <v>15.549284333333333</v>
          </cell>
          <cell r="D83">
            <v>8.460742333333334</v>
          </cell>
          <cell r="E83">
            <v>8.7733316666666656</v>
          </cell>
          <cell r="F83">
            <v>7.2873993333333331</v>
          </cell>
          <cell r="G83">
            <v>9.2320743333333333</v>
          </cell>
          <cell r="H83">
            <v>8.460742333333334</v>
          </cell>
          <cell r="I83">
            <v>4.1517903333333335</v>
          </cell>
          <cell r="J83">
            <v>3.8054989999999997</v>
          </cell>
          <cell r="K83">
            <v>12.983614249999999</v>
          </cell>
          <cell r="L83">
            <v>6.057672666666666</v>
          </cell>
          <cell r="M83">
            <v>7.7425453333333332</v>
          </cell>
          <cell r="N83">
            <v>6.8756143333333339</v>
          </cell>
          <cell r="O83">
            <v>5.4710493333333332</v>
          </cell>
        </row>
        <row r="84">
          <cell r="B84">
            <v>275.42286999999999</v>
          </cell>
          <cell r="C84">
            <v>15.722079333333333</v>
          </cell>
          <cell r="D84">
            <v>7.2491263333333338</v>
          </cell>
          <cell r="E84">
            <v>7.5054956666666657</v>
          </cell>
          <cell r="F84">
            <v>6.0402743333333335</v>
          </cell>
          <cell r="G84">
            <v>8.1955883333333333</v>
          </cell>
          <cell r="H84">
            <v>7.2491263333333338</v>
          </cell>
          <cell r="I84">
            <v>3.542469333333333</v>
          </cell>
          <cell r="J84">
            <v>3.3818943333333333</v>
          </cell>
          <cell r="K84">
            <v>12.686379000000001</v>
          </cell>
          <cell r="L84">
            <v>5.1617100000000002</v>
          </cell>
          <cell r="M84">
            <v>7.1347479999999992</v>
          </cell>
          <cell r="N84">
            <v>6.8595250000000005</v>
          </cell>
          <cell r="O84">
            <v>5.3603183333333329</v>
          </cell>
        </row>
        <row r="85">
          <cell r="B85">
            <v>316.22776599999997</v>
          </cell>
          <cell r="C85">
            <v>13.411218333333332</v>
          </cell>
          <cell r="D85">
            <v>5.8286146666666667</v>
          </cell>
          <cell r="E85">
            <v>5.9633016666666663</v>
          </cell>
          <cell r="F85">
            <v>4.6859260000000003</v>
          </cell>
          <cell r="G85">
            <v>6.856263666666667</v>
          </cell>
          <cell r="H85">
            <v>5.8286146666666667</v>
          </cell>
          <cell r="I85">
            <v>2.9151290000000003</v>
          </cell>
          <cell r="J85">
            <v>2.9262243333333333</v>
          </cell>
          <cell r="K85">
            <v>11.19728475</v>
          </cell>
          <cell r="L85">
            <v>4.230734</v>
          </cell>
          <cell r="M85">
            <v>6.2623536666666668</v>
          </cell>
          <cell r="N85">
            <v>6.6260643333333329</v>
          </cell>
          <cell r="O85">
            <v>5.1497520000000003</v>
          </cell>
        </row>
        <row r="86">
          <cell r="B86">
            <v>363.07805500000001</v>
          </cell>
          <cell r="C86">
            <v>9.7025213333333333</v>
          </cell>
          <cell r="D86">
            <v>4.3732869999999995</v>
          </cell>
          <cell r="E86">
            <v>4.3344803333333335</v>
          </cell>
          <cell r="F86">
            <v>3.3717023333333334</v>
          </cell>
          <cell r="G86">
            <v>5.3697283333333337</v>
          </cell>
          <cell r="H86">
            <v>4.3732869999999995</v>
          </cell>
          <cell r="I86">
            <v>2.3117930000000002</v>
          </cell>
          <cell r="J86">
            <v>2.4592579999999997</v>
          </cell>
          <cell r="K86">
            <v>8.8195200000000007</v>
          </cell>
          <cell r="L86">
            <v>3.3451439999999999</v>
          </cell>
          <cell r="M86">
            <v>5.206266666666667</v>
          </cell>
          <cell r="N86">
            <v>6.1554310000000001</v>
          </cell>
          <cell r="O86">
            <v>4.8317253333333339</v>
          </cell>
        </row>
        <row r="87">
          <cell r="B87">
            <v>416.86938300000003</v>
          </cell>
          <cell r="C87">
            <v>5.3360433333333335</v>
          </cell>
          <cell r="D87">
            <v>3.0790659999999996</v>
          </cell>
          <cell r="E87">
            <v>2.7651859999999999</v>
          </cell>
          <cell r="F87">
            <v>2.2509130000000002</v>
          </cell>
          <cell r="G87">
            <v>3.9402466666666669</v>
          </cell>
          <cell r="H87">
            <v>3.0790659999999996</v>
          </cell>
          <cell r="I87">
            <v>1.7839713333333336</v>
          </cell>
          <cell r="J87">
            <v>2.0156236666666669</v>
          </cell>
          <cell r="K87">
            <v>6.0746617499999997</v>
          </cell>
          <cell r="L87">
            <v>2.589529666666667</v>
          </cell>
          <cell r="M87">
            <v>4.087485</v>
          </cell>
          <cell r="N87">
            <v>5.4667073333333329</v>
          </cell>
          <cell r="O87">
            <v>4.414309666666667</v>
          </cell>
        </row>
        <row r="88">
          <cell r="B88">
            <v>478.63009199999999</v>
          </cell>
          <cell r="C88">
            <v>2.6314686666666667</v>
          </cell>
          <cell r="D88">
            <v>2.0020406666666664</v>
          </cell>
          <cell r="E88">
            <v>1.0107026666666667</v>
          </cell>
          <cell r="F88">
            <v>1.3958019999999998</v>
          </cell>
          <cell r="G88">
            <v>2.6004743333333336</v>
          </cell>
          <cell r="H88">
            <v>2.0020406666666664</v>
          </cell>
          <cell r="I88">
            <v>1.3424249999999998</v>
          </cell>
          <cell r="J88">
            <v>1.6076343333333334</v>
          </cell>
          <cell r="K88">
            <v>3.5350787499999994</v>
          </cell>
          <cell r="L88">
            <v>1.9802246666666665</v>
          </cell>
          <cell r="M88">
            <v>2.9950616666666665</v>
          </cell>
          <cell r="N88">
            <v>4.5872789999999997</v>
          </cell>
          <cell r="O88">
            <v>3.9043313333333334</v>
          </cell>
        </row>
        <row r="89">
          <cell r="B89">
            <v>549.54087400000003</v>
          </cell>
          <cell r="C89">
            <v>0.44800900000000005</v>
          </cell>
          <cell r="D89">
            <v>1.0693590000000002</v>
          </cell>
          <cell r="E89">
            <v>5.2165999999999997E-2</v>
          </cell>
          <cell r="F89">
            <v>0.74741900000000017</v>
          </cell>
          <cell r="G89">
            <v>1.2248033333333332</v>
          </cell>
          <cell r="H89">
            <v>1.0693590000000002</v>
          </cell>
          <cell r="I89">
            <v>0.99607033333333328</v>
          </cell>
          <cell r="J89">
            <v>1.2499706666666668</v>
          </cell>
          <cell r="K89">
            <v>1.142304</v>
          </cell>
          <cell r="L89">
            <v>1.5165446666666667</v>
          </cell>
          <cell r="M89">
            <v>1.9745169999999999</v>
          </cell>
          <cell r="N89">
            <v>3.616338666666667</v>
          </cell>
          <cell r="O89">
            <v>3.3294526666666666</v>
          </cell>
        </row>
        <row r="90">
          <cell r="B90">
            <v>630.95734400000003</v>
          </cell>
          <cell r="C90">
            <v>1.5234666666666667E-2</v>
          </cell>
          <cell r="D90">
            <v>0.61736633333333335</v>
          </cell>
          <cell r="E90">
            <v>0</v>
          </cell>
          <cell r="F90">
            <v>0.3631853333333333</v>
          </cell>
          <cell r="G90">
            <v>0.51481466666666675</v>
          </cell>
          <cell r="H90">
            <v>0.61736633333333335</v>
          </cell>
          <cell r="I90">
            <v>0.71643699999999999</v>
          </cell>
          <cell r="J90">
            <v>0.94321866666666665</v>
          </cell>
          <cell r="K90">
            <v>5.9136749999999995E-2</v>
          </cell>
          <cell r="L90">
            <v>1.1648400000000001</v>
          </cell>
          <cell r="M90">
            <v>1.1273886666666666</v>
          </cell>
          <cell r="N90">
            <v>2.6112229999999998</v>
          </cell>
          <cell r="O90">
            <v>2.7242719999999996</v>
          </cell>
        </row>
        <row r="91">
          <cell r="B91">
            <v>724.43596000000002</v>
          </cell>
          <cell r="C91">
            <v>0</v>
          </cell>
          <cell r="D91">
            <v>0.39127866666666672</v>
          </cell>
          <cell r="E91">
            <v>0</v>
          </cell>
          <cell r="F91">
            <v>0.20359566666666665</v>
          </cell>
          <cell r="G91">
            <v>0.26618599999999998</v>
          </cell>
          <cell r="H91">
            <v>0.39127866666666672</v>
          </cell>
          <cell r="I91">
            <v>0.50168533333333343</v>
          </cell>
          <cell r="J91">
            <v>0.68646666666666667</v>
          </cell>
          <cell r="K91">
            <v>0</v>
          </cell>
          <cell r="L91">
            <v>0.8895386666666667</v>
          </cell>
          <cell r="M91">
            <v>0.28788266666666668</v>
          </cell>
          <cell r="N91">
            <v>1.7037083333333332</v>
          </cell>
          <cell r="O91">
            <v>2.1186229999999999</v>
          </cell>
        </row>
        <row r="92">
          <cell r="B92">
            <v>831.76377100000002</v>
          </cell>
          <cell r="C92">
            <v>0</v>
          </cell>
          <cell r="D92">
            <v>0.23909033333333332</v>
          </cell>
          <cell r="E92">
            <v>0</v>
          </cell>
          <cell r="F92">
            <v>0.11074633333333332</v>
          </cell>
          <cell r="G92">
            <v>6.2053333333333328E-2</v>
          </cell>
          <cell r="H92">
            <v>0.23909033333333332</v>
          </cell>
          <cell r="I92">
            <v>0.35037833333333329</v>
          </cell>
          <cell r="J92">
            <v>0.47785033333333332</v>
          </cell>
          <cell r="K92">
            <v>0</v>
          </cell>
          <cell r="L92">
            <v>0.65714133333333324</v>
          </cell>
          <cell r="M92">
            <v>0</v>
          </cell>
          <cell r="N92">
            <v>0.60498066666666661</v>
          </cell>
          <cell r="O92">
            <v>1.5466856666666668</v>
          </cell>
        </row>
        <row r="93">
          <cell r="B93">
            <v>954.99258599999996</v>
          </cell>
          <cell r="C93">
            <v>0</v>
          </cell>
          <cell r="D93">
            <v>0.12592800000000001</v>
          </cell>
          <cell r="E93">
            <v>0</v>
          </cell>
          <cell r="F93">
            <v>6.3276333333333337E-2</v>
          </cell>
          <cell r="G93">
            <v>0</v>
          </cell>
          <cell r="H93">
            <v>0.12592800000000001</v>
          </cell>
          <cell r="I93">
            <v>0.21264766666666665</v>
          </cell>
          <cell r="J93">
            <v>0.27153733333333335</v>
          </cell>
          <cell r="K93">
            <v>0</v>
          </cell>
          <cell r="L93">
            <v>0.42864033333333335</v>
          </cell>
          <cell r="M93">
            <v>0</v>
          </cell>
          <cell r="N93">
            <v>1.6784E-2</v>
          </cell>
          <cell r="O93">
            <v>0.91933866666666686</v>
          </cell>
        </row>
        <row r="94">
          <cell r="B94">
            <v>1096.478196</v>
          </cell>
          <cell r="C94">
            <v>0</v>
          </cell>
          <cell r="D94">
            <v>6.1091666666666676E-2</v>
          </cell>
          <cell r="E94">
            <v>0</v>
          </cell>
          <cell r="F94">
            <v>2.7202666666666667E-2</v>
          </cell>
          <cell r="G94">
            <v>0</v>
          </cell>
          <cell r="H94">
            <v>6.1091666666666676E-2</v>
          </cell>
          <cell r="I94">
            <v>9.0051666666666655E-2</v>
          </cell>
          <cell r="J94">
            <v>0.11966066666666668</v>
          </cell>
          <cell r="K94">
            <v>0</v>
          </cell>
          <cell r="L94">
            <v>0.22372833333333333</v>
          </cell>
          <cell r="M94">
            <v>0</v>
          </cell>
          <cell r="N94">
            <v>0</v>
          </cell>
          <cell r="O94">
            <v>0.38052933333333333</v>
          </cell>
        </row>
        <row r="95">
          <cell r="B95">
            <v>1258.9254120000001</v>
          </cell>
          <cell r="C95">
            <v>0</v>
          </cell>
          <cell r="D95">
            <v>0</v>
          </cell>
          <cell r="E95">
            <v>0</v>
          </cell>
          <cell r="F95">
            <v>0</v>
          </cell>
          <cell r="G95">
            <v>0</v>
          </cell>
          <cell r="H95">
            <v>0</v>
          </cell>
          <cell r="I95">
            <v>0</v>
          </cell>
          <cell r="J95">
            <v>0</v>
          </cell>
          <cell r="K95">
            <v>0</v>
          </cell>
          <cell r="L95">
            <v>0</v>
          </cell>
          <cell r="M95">
            <v>0</v>
          </cell>
          <cell r="N95">
            <v>0</v>
          </cell>
          <cell r="O95">
            <v>0</v>
          </cell>
        </row>
        <row r="96">
          <cell r="B96">
            <v>1445.4397710000001</v>
          </cell>
          <cell r="C96">
            <v>0</v>
          </cell>
          <cell r="D96">
            <v>0</v>
          </cell>
          <cell r="E96">
            <v>0</v>
          </cell>
          <cell r="F96">
            <v>0</v>
          </cell>
          <cell r="G96">
            <v>0</v>
          </cell>
          <cell r="H96">
            <v>0</v>
          </cell>
          <cell r="I96">
            <v>0</v>
          </cell>
          <cell r="J96">
            <v>0</v>
          </cell>
          <cell r="K96">
            <v>0</v>
          </cell>
          <cell r="L96">
            <v>0</v>
          </cell>
          <cell r="M96">
            <v>0</v>
          </cell>
          <cell r="N96">
            <v>0</v>
          </cell>
          <cell r="O96">
            <v>0</v>
          </cell>
        </row>
        <row r="97">
          <cell r="B97">
            <v>1659.5869070000001</v>
          </cell>
          <cell r="C97">
            <v>0</v>
          </cell>
          <cell r="D97">
            <v>0</v>
          </cell>
          <cell r="E97">
            <v>0</v>
          </cell>
          <cell r="F97">
            <v>0</v>
          </cell>
          <cell r="G97">
            <v>0</v>
          </cell>
          <cell r="H97">
            <v>0</v>
          </cell>
          <cell r="I97">
            <v>0</v>
          </cell>
          <cell r="J97">
            <v>0</v>
          </cell>
          <cell r="K97">
            <v>0</v>
          </cell>
          <cell r="L97">
            <v>0</v>
          </cell>
          <cell r="M97">
            <v>0</v>
          </cell>
          <cell r="N97">
            <v>0</v>
          </cell>
          <cell r="O97">
            <v>0</v>
          </cell>
        </row>
        <row r="98">
          <cell r="B98">
            <v>1905.460718</v>
          </cell>
          <cell r="C98">
            <v>0</v>
          </cell>
          <cell r="D98">
            <v>0</v>
          </cell>
          <cell r="E98">
            <v>0</v>
          </cell>
          <cell r="F98">
            <v>0</v>
          </cell>
          <cell r="G98">
            <v>0</v>
          </cell>
          <cell r="H98">
            <v>0</v>
          </cell>
          <cell r="I98">
            <v>0</v>
          </cell>
          <cell r="J98">
            <v>0</v>
          </cell>
          <cell r="K98">
            <v>0</v>
          </cell>
          <cell r="L98">
            <v>0</v>
          </cell>
          <cell r="M98">
            <v>0</v>
          </cell>
          <cell r="N98">
            <v>0</v>
          </cell>
          <cell r="O98">
            <v>0</v>
          </cell>
        </row>
        <row r="99">
          <cell r="B99">
            <v>2187.7616240000002</v>
          </cell>
          <cell r="C99">
            <v>0</v>
          </cell>
          <cell r="D99">
            <v>0</v>
          </cell>
          <cell r="E99">
            <v>0</v>
          </cell>
          <cell r="F99">
            <v>0</v>
          </cell>
          <cell r="G99">
            <v>0</v>
          </cell>
          <cell r="H99">
            <v>0</v>
          </cell>
          <cell r="I99">
            <v>0</v>
          </cell>
          <cell r="J99">
            <v>0</v>
          </cell>
          <cell r="K99">
            <v>0</v>
          </cell>
          <cell r="L99">
            <v>0</v>
          </cell>
          <cell r="M99">
            <v>0</v>
          </cell>
          <cell r="N99">
            <v>0</v>
          </cell>
          <cell r="O99">
            <v>0</v>
          </cell>
        </row>
        <row r="100">
          <cell r="B100">
            <v>2511.8864319999998</v>
          </cell>
          <cell r="C100">
            <v>0</v>
          </cell>
          <cell r="D100">
            <v>0</v>
          </cell>
          <cell r="E100">
            <v>0</v>
          </cell>
          <cell r="F100">
            <v>0</v>
          </cell>
          <cell r="G100">
            <v>0</v>
          </cell>
          <cell r="H100">
            <v>0</v>
          </cell>
          <cell r="I100">
            <v>0</v>
          </cell>
          <cell r="J100">
            <v>0</v>
          </cell>
          <cell r="K100">
            <v>0</v>
          </cell>
          <cell r="L100">
            <v>0</v>
          </cell>
          <cell r="M100">
            <v>0</v>
          </cell>
          <cell r="N100">
            <v>0</v>
          </cell>
          <cell r="O100">
            <v>0</v>
          </cell>
        </row>
        <row r="101">
          <cell r="B101">
            <v>2884.0315030000002</v>
          </cell>
          <cell r="C101">
            <v>0</v>
          </cell>
          <cell r="D101">
            <v>0</v>
          </cell>
          <cell r="E101">
            <v>0</v>
          </cell>
          <cell r="F101">
            <v>0</v>
          </cell>
          <cell r="G101">
            <v>0</v>
          </cell>
          <cell r="H101">
            <v>0</v>
          </cell>
          <cell r="I101">
            <v>0</v>
          </cell>
          <cell r="J101">
            <v>0</v>
          </cell>
          <cell r="K101">
            <v>0</v>
          </cell>
          <cell r="L101">
            <v>0</v>
          </cell>
          <cell r="M101">
            <v>0</v>
          </cell>
          <cell r="N101">
            <v>0</v>
          </cell>
          <cell r="O101">
            <v>0</v>
          </cell>
        </row>
        <row r="102">
          <cell r="B102">
            <v>3311.3112150000002</v>
          </cell>
          <cell r="C102">
            <v>0</v>
          </cell>
          <cell r="D102">
            <v>0</v>
          </cell>
          <cell r="E102">
            <v>0</v>
          </cell>
          <cell r="F102">
            <v>0</v>
          </cell>
          <cell r="G102">
            <v>0</v>
          </cell>
          <cell r="H102">
            <v>0</v>
          </cell>
          <cell r="I102">
            <v>0</v>
          </cell>
          <cell r="J102">
            <v>0</v>
          </cell>
          <cell r="K102">
            <v>0</v>
          </cell>
          <cell r="L102">
            <v>0</v>
          </cell>
          <cell r="M102">
            <v>0</v>
          </cell>
          <cell r="N102">
            <v>0</v>
          </cell>
          <cell r="O102">
            <v>0</v>
          </cell>
        </row>
        <row r="103">
          <cell r="B103">
            <v>3801.893963</v>
          </cell>
          <cell r="C103">
            <v>0</v>
          </cell>
          <cell r="D103">
            <v>0</v>
          </cell>
          <cell r="E103">
            <v>0</v>
          </cell>
          <cell r="F103">
            <v>0</v>
          </cell>
          <cell r="G103">
            <v>0</v>
          </cell>
          <cell r="H103">
            <v>0</v>
          </cell>
          <cell r="I103">
            <v>0</v>
          </cell>
          <cell r="J103">
            <v>0</v>
          </cell>
          <cell r="K103">
            <v>0</v>
          </cell>
          <cell r="L103">
            <v>0</v>
          </cell>
          <cell r="M103">
            <v>0</v>
          </cell>
          <cell r="N103">
            <v>0</v>
          </cell>
          <cell r="O103">
            <v>0</v>
          </cell>
        </row>
        <row r="104">
          <cell r="B104">
            <v>4365.1583220000002</v>
          </cell>
          <cell r="C104">
            <v>0</v>
          </cell>
          <cell r="D104">
            <v>0</v>
          </cell>
          <cell r="E104">
            <v>0</v>
          </cell>
          <cell r="F104">
            <v>0</v>
          </cell>
          <cell r="G104">
            <v>0</v>
          </cell>
          <cell r="H104">
            <v>0</v>
          </cell>
          <cell r="I104">
            <v>0</v>
          </cell>
          <cell r="J104">
            <v>0</v>
          </cell>
          <cell r="K104">
            <v>0</v>
          </cell>
          <cell r="L104">
            <v>0</v>
          </cell>
          <cell r="M104">
            <v>0</v>
          </cell>
          <cell r="N104">
            <v>0</v>
          </cell>
          <cell r="O104">
            <v>0</v>
          </cell>
        </row>
        <row r="105">
          <cell r="B105">
            <v>5011.8723360000004</v>
          </cell>
          <cell r="C105">
            <v>0</v>
          </cell>
          <cell r="D105">
            <v>0</v>
          </cell>
          <cell r="E105">
            <v>0</v>
          </cell>
          <cell r="F105">
            <v>0</v>
          </cell>
          <cell r="G105">
            <v>0</v>
          </cell>
          <cell r="H105">
            <v>0</v>
          </cell>
          <cell r="I105">
            <v>0</v>
          </cell>
          <cell r="J105">
            <v>0</v>
          </cell>
          <cell r="K105">
            <v>0</v>
          </cell>
          <cell r="L105">
            <v>0</v>
          </cell>
          <cell r="M105">
            <v>0</v>
          </cell>
          <cell r="N105">
            <v>0</v>
          </cell>
          <cell r="O105">
            <v>0</v>
          </cell>
        </row>
        <row r="106">
          <cell r="B106">
            <v>5754.3993730000002</v>
          </cell>
          <cell r="C106">
            <v>0</v>
          </cell>
          <cell r="D106">
            <v>0</v>
          </cell>
          <cell r="E106">
            <v>0</v>
          </cell>
          <cell r="F106">
            <v>0</v>
          </cell>
          <cell r="G106">
            <v>0</v>
          </cell>
          <cell r="H106">
            <v>0</v>
          </cell>
          <cell r="I106">
            <v>0</v>
          </cell>
          <cell r="J106">
            <v>0</v>
          </cell>
          <cell r="K106">
            <v>0</v>
          </cell>
          <cell r="L106">
            <v>0</v>
          </cell>
          <cell r="M106">
            <v>0</v>
          </cell>
          <cell r="N106">
            <v>0</v>
          </cell>
          <cell r="O106">
            <v>0</v>
          </cell>
        </row>
        <row r="107">
          <cell r="B107">
            <v>6606.9344799999999</v>
          </cell>
          <cell r="C107">
            <v>0</v>
          </cell>
          <cell r="D107">
            <v>0</v>
          </cell>
          <cell r="E107">
            <v>0</v>
          </cell>
          <cell r="F107">
            <v>0</v>
          </cell>
          <cell r="G107">
            <v>0</v>
          </cell>
          <cell r="H107">
            <v>0</v>
          </cell>
          <cell r="I107">
            <v>0</v>
          </cell>
          <cell r="J107">
            <v>0</v>
          </cell>
          <cell r="K107">
            <v>0</v>
          </cell>
          <cell r="L107">
            <v>0</v>
          </cell>
          <cell r="M107">
            <v>0</v>
          </cell>
          <cell r="N107">
            <v>0</v>
          </cell>
          <cell r="O107">
            <v>0</v>
          </cell>
        </row>
        <row r="108">
          <cell r="B108">
            <v>7585.7757499999998</v>
          </cell>
          <cell r="C108">
            <v>0</v>
          </cell>
          <cell r="D108">
            <v>0</v>
          </cell>
          <cell r="E108">
            <v>0</v>
          </cell>
          <cell r="F108">
            <v>0</v>
          </cell>
          <cell r="G108">
            <v>0</v>
          </cell>
          <cell r="H108">
            <v>0</v>
          </cell>
          <cell r="I108">
            <v>0</v>
          </cell>
          <cell r="J108">
            <v>0</v>
          </cell>
          <cell r="K108">
            <v>0</v>
          </cell>
          <cell r="L108">
            <v>0</v>
          </cell>
          <cell r="M108">
            <v>0</v>
          </cell>
          <cell r="N108">
            <v>0</v>
          </cell>
          <cell r="O108">
            <v>0</v>
          </cell>
        </row>
        <row r="109">
          <cell r="B109">
            <v>8709.6358999999993</v>
          </cell>
          <cell r="C109">
            <v>0</v>
          </cell>
          <cell r="D109">
            <v>0</v>
          </cell>
          <cell r="E109">
            <v>0</v>
          </cell>
          <cell r="F109">
            <v>0</v>
          </cell>
          <cell r="G109">
            <v>0</v>
          </cell>
          <cell r="H109">
            <v>0</v>
          </cell>
          <cell r="I109">
            <v>0</v>
          </cell>
          <cell r="J109">
            <v>0</v>
          </cell>
          <cell r="K109">
            <v>0</v>
          </cell>
          <cell r="L109">
            <v>0</v>
          </cell>
          <cell r="M109">
            <v>0</v>
          </cell>
          <cell r="N109">
            <v>0</v>
          </cell>
          <cell r="O109">
            <v>0</v>
          </cell>
        </row>
        <row r="110">
          <cell r="B110">
            <v>10000</v>
          </cell>
          <cell r="C110">
            <v>0</v>
          </cell>
          <cell r="D110">
            <v>0</v>
          </cell>
          <cell r="E110">
            <v>0</v>
          </cell>
          <cell r="F110">
            <v>0</v>
          </cell>
          <cell r="G110">
            <v>0</v>
          </cell>
          <cell r="H110">
            <v>0</v>
          </cell>
          <cell r="I110">
            <v>0</v>
          </cell>
          <cell r="J110">
            <v>0</v>
          </cell>
          <cell r="K110">
            <v>0</v>
          </cell>
          <cell r="L110">
            <v>0</v>
          </cell>
          <cell r="M110">
            <v>0</v>
          </cell>
          <cell r="N110">
            <v>0</v>
          </cell>
          <cell r="O110">
            <v>0</v>
          </cell>
        </row>
      </sheetData>
      <sheetData sheetId="5"/>
      <sheetData sheetId="6" refreshError="1"/>
      <sheetData sheetId="7" refreshError="1"/>
      <sheetData sheetId="8" refreshError="1"/>
      <sheetData sheetId="9" refreshError="1"/>
      <sheetData sheetId="10" refreshError="1"/>
      <sheetData sheetId="11" refreshError="1"/>
      <sheetData sheetId="12"/>
      <sheetData sheetId="13" refreshError="1"/>
      <sheetData sheetId="14" refreshError="1"/>
      <sheetData sheetId="15"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oleObject" Target="../embeddings/oleObject3.bin"/><Relationship Id="rId3" Type="http://schemas.openxmlformats.org/officeDocument/2006/relationships/vmlDrawing" Target="../drawings/vmlDrawing1.vml"/><Relationship Id="rId7" Type="http://schemas.openxmlformats.org/officeDocument/2006/relationships/image" Target="../media/image2.emf"/><Relationship Id="rId2" Type="http://schemas.openxmlformats.org/officeDocument/2006/relationships/drawing" Target="../drawings/drawing1.xml"/><Relationship Id="rId1" Type="http://schemas.openxmlformats.org/officeDocument/2006/relationships/printerSettings" Target="../printerSettings/printerSettings1.bin"/><Relationship Id="rId6" Type="http://schemas.openxmlformats.org/officeDocument/2006/relationships/oleObject" Target="../embeddings/oleObject2.bin"/><Relationship Id="rId5" Type="http://schemas.openxmlformats.org/officeDocument/2006/relationships/image" Target="../media/image1.emf"/><Relationship Id="rId4" Type="http://schemas.openxmlformats.org/officeDocument/2006/relationships/oleObject" Target="../embeddings/oleObject1.bin"/><Relationship Id="rId9" Type="http://schemas.openxmlformats.org/officeDocument/2006/relationships/image" Target="../media/image3.emf"/></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DA197B-4424-436F-BF67-B58B6C62A5B0}">
  <dimension ref="A1:N30"/>
  <sheetViews>
    <sheetView tabSelected="1" zoomScale="85" zoomScaleNormal="85" workbookViewId="0">
      <selection activeCell="C33" sqref="C33"/>
    </sheetView>
  </sheetViews>
  <sheetFormatPr defaultColWidth="8.83203125" defaultRowHeight="15.5" x14ac:dyDescent="0.35"/>
  <cols>
    <col min="1" max="1" width="16.83203125" customWidth="1"/>
  </cols>
  <sheetData>
    <row r="1" spans="1:14" ht="16" thickBot="1" x14ac:dyDescent="0.4">
      <c r="B1" s="13" t="s">
        <v>16</v>
      </c>
      <c r="C1" s="12" t="s">
        <v>15</v>
      </c>
      <c r="D1" s="12" t="s">
        <v>14</v>
      </c>
      <c r="E1" s="12" t="s">
        <v>13</v>
      </c>
      <c r="F1" s="12" t="s">
        <v>12</v>
      </c>
      <c r="G1" s="12" t="s">
        <v>11</v>
      </c>
      <c r="H1" s="12" t="s">
        <v>10</v>
      </c>
      <c r="I1" s="12" t="s">
        <v>9</v>
      </c>
      <c r="J1" s="12" t="s">
        <v>8</v>
      </c>
      <c r="K1" s="12" t="s">
        <v>7</v>
      </c>
      <c r="L1" s="12" t="s">
        <v>6</v>
      </c>
      <c r="M1" s="12" t="s">
        <v>5</v>
      </c>
      <c r="N1" s="12" t="s">
        <v>4</v>
      </c>
    </row>
    <row r="2" spans="1:14" x14ac:dyDescent="0.35">
      <c r="A2" s="11" t="s">
        <v>3</v>
      </c>
      <c r="B2" s="10">
        <v>265.03318551007698</v>
      </c>
      <c r="C2" s="8">
        <v>180.92588163154099</v>
      </c>
      <c r="D2" s="8">
        <v>166.990817166021</v>
      </c>
      <c r="E2" s="8">
        <v>152.281941411096</v>
      </c>
      <c r="F2" s="8">
        <v>199.56543314451301</v>
      </c>
      <c r="G2" s="8">
        <v>180.92588163154099</v>
      </c>
      <c r="H2" s="9">
        <v>82.480835576851405</v>
      </c>
      <c r="I2" s="9">
        <v>71.948259528437106</v>
      </c>
      <c r="J2" s="8">
        <v>253.71802352612201</v>
      </c>
      <c r="K2" s="8">
        <v>137.31149542259601</v>
      </c>
      <c r="L2" s="8">
        <v>168.87336021617199</v>
      </c>
      <c r="M2" s="8">
        <v>198.553425833548</v>
      </c>
      <c r="N2" s="8">
        <v>161.170282886151</v>
      </c>
    </row>
    <row r="3" spans="1:14" x14ac:dyDescent="0.35">
      <c r="A3" s="7" t="s">
        <v>2</v>
      </c>
      <c r="B3" s="6">
        <v>1.76701303940564</v>
      </c>
      <c r="C3" s="5">
        <v>2.20847138880705</v>
      </c>
      <c r="D3" s="5">
        <v>2.2829196626215298</v>
      </c>
      <c r="E3" s="5">
        <v>2.2662996676192999</v>
      </c>
      <c r="F3" s="5">
        <v>2.0091555414801001</v>
      </c>
      <c r="G3" s="5">
        <v>2.20847138880705</v>
      </c>
      <c r="H3" s="5">
        <v>3.6476809619661599</v>
      </c>
      <c r="I3" s="5">
        <v>4.3593257110305297</v>
      </c>
      <c r="J3" s="5">
        <v>1.5295912335580399</v>
      </c>
      <c r="K3" s="5">
        <v>3.1045267236855598</v>
      </c>
      <c r="L3" s="5">
        <v>2.78703798529081</v>
      </c>
      <c r="M3" s="5">
        <v>2.8783945697187399</v>
      </c>
      <c r="N3" s="5">
        <v>3.6627019432844898</v>
      </c>
    </row>
    <row r="4" spans="1:14" x14ac:dyDescent="0.35">
      <c r="A4" s="7" t="s">
        <v>1</v>
      </c>
      <c r="B4" s="6">
        <v>-0.32685816354719599</v>
      </c>
      <c r="C4" s="5">
        <v>-0.259065053093677</v>
      </c>
      <c r="D4" s="5">
        <v>-0.35388453143207299</v>
      </c>
      <c r="E4" s="5">
        <v>-0.27266391076684099</v>
      </c>
      <c r="F4" s="5">
        <v>-0.21491932942797901</v>
      </c>
      <c r="G4" s="5">
        <v>-0.259065053093677</v>
      </c>
      <c r="H4" s="5">
        <v>-0.286987859873444</v>
      </c>
      <c r="I4" s="5">
        <v>-0.28959794884122803</v>
      </c>
      <c r="J4" s="5">
        <v>-8.7561548594904004E-2</v>
      </c>
      <c r="K4" s="5">
        <v>-0.32638869925268998</v>
      </c>
      <c r="L4" s="5">
        <v>-0.369211768083264</v>
      </c>
      <c r="M4" s="5">
        <v>-0.32233031432530801</v>
      </c>
      <c r="N4" s="5">
        <v>-0.31882701509640798</v>
      </c>
    </row>
    <row r="5" spans="1:14" ht="16" thickBot="1" x14ac:dyDescent="0.4">
      <c r="A5" s="4" t="s">
        <v>0</v>
      </c>
      <c r="B5" s="3">
        <v>2.24839981350509</v>
      </c>
      <c r="C5" s="2">
        <v>1.6210770204860001</v>
      </c>
      <c r="D5" s="2">
        <v>1.68473825271542</v>
      </c>
      <c r="E5" s="2">
        <v>1.4064041278500199</v>
      </c>
      <c r="F5" s="2">
        <v>1.4749834397313399</v>
      </c>
      <c r="G5" s="2">
        <v>1.6210770204860001</v>
      </c>
      <c r="H5" s="2">
        <v>1.06090121843157</v>
      </c>
      <c r="I5" s="2">
        <v>1.01025248787905</v>
      </c>
      <c r="J5" s="2">
        <v>1.0080299491115601</v>
      </c>
      <c r="K5" s="2">
        <v>1.65706058242358</v>
      </c>
      <c r="L5" s="2">
        <v>1.67122434464515</v>
      </c>
      <c r="M5" s="2">
        <v>1.51508047538752</v>
      </c>
      <c r="N5" s="2">
        <v>1.3982789451228701</v>
      </c>
    </row>
    <row r="30" spans="1:1" x14ac:dyDescent="0.35">
      <c r="A30" s="1"/>
    </row>
  </sheetData>
  <pageMargins left="0.7" right="0.7" top="0.75" bottom="0.75" header="0.3" footer="0.3"/>
  <pageSetup orientation="portrait" r:id="rId1"/>
  <drawing r:id="rId2"/>
  <legacyDrawing r:id="rId3"/>
  <oleObjects>
    <mc:AlternateContent xmlns:mc="http://schemas.openxmlformats.org/markup-compatibility/2006">
      <mc:Choice Requires="x14">
        <oleObject progId="Equation.3" shapeId="1025" r:id="rId4">
          <objectPr defaultSize="0" autoPict="0" r:id="rId5">
            <anchor>
              <from>
                <xdr:col>0</xdr:col>
                <xdr:colOff>0</xdr:colOff>
                <xdr:row>0</xdr:row>
                <xdr:rowOff>0</xdr:rowOff>
              </from>
              <to>
                <xdr:col>0</xdr:col>
                <xdr:colOff>0</xdr:colOff>
                <xdr:row>0</xdr:row>
                <xdr:rowOff>0</xdr:rowOff>
              </to>
            </anchor>
          </objectPr>
        </oleObject>
      </mc:Choice>
      <mc:Fallback>
        <oleObject progId="Equation.3" shapeId="1025" r:id="rId4"/>
      </mc:Fallback>
    </mc:AlternateContent>
    <mc:AlternateContent xmlns:mc="http://schemas.openxmlformats.org/markup-compatibility/2006">
      <mc:Choice Requires="x14">
        <oleObject progId="Equation.3" shapeId="1026" r:id="rId6">
          <objectPr defaultSize="0" autoPict="0" r:id="rId7">
            <anchor>
              <from>
                <xdr:col>0</xdr:col>
                <xdr:colOff>0</xdr:colOff>
                <xdr:row>0</xdr:row>
                <xdr:rowOff>0</xdr:rowOff>
              </from>
              <to>
                <xdr:col>0</xdr:col>
                <xdr:colOff>0</xdr:colOff>
                <xdr:row>0</xdr:row>
                <xdr:rowOff>0</xdr:rowOff>
              </to>
            </anchor>
          </objectPr>
        </oleObject>
      </mc:Choice>
      <mc:Fallback>
        <oleObject progId="Equation.3" shapeId="1026" r:id="rId6"/>
      </mc:Fallback>
    </mc:AlternateContent>
    <mc:AlternateContent xmlns:mc="http://schemas.openxmlformats.org/markup-compatibility/2006">
      <mc:Choice Requires="x14">
        <oleObject progId="Equation.3" shapeId="1027" r:id="rId8">
          <objectPr defaultSize="0" autoPict="0" r:id="rId9">
            <anchor>
              <from>
                <xdr:col>0</xdr:col>
                <xdr:colOff>0</xdr:colOff>
                <xdr:row>0</xdr:row>
                <xdr:rowOff>0</xdr:rowOff>
              </from>
              <to>
                <xdr:col>0</xdr:col>
                <xdr:colOff>0</xdr:colOff>
                <xdr:row>0</xdr:row>
                <xdr:rowOff>0</xdr:rowOff>
              </to>
            </anchor>
          </objectPr>
        </oleObject>
      </mc:Choice>
      <mc:Fallback>
        <oleObject progId="Equation.3" shapeId="1027" r:id="rId8"/>
      </mc:Fallback>
    </mc:AlternateContent>
  </oleObjec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Particle size distribu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lomy Vainer</dc:creator>
  <cp:lastModifiedBy>Shlomy Vainer</cp:lastModifiedBy>
  <dcterms:created xsi:type="dcterms:W3CDTF">2022-08-28T10:31:40Z</dcterms:created>
  <dcterms:modified xsi:type="dcterms:W3CDTF">2022-08-28T10:34:59Z</dcterms:modified>
</cp:coreProperties>
</file>